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liu/OneDrive/0_Projects/2021_AlphaFold_permutation_analysis/submission/"/>
    </mc:Choice>
  </mc:AlternateContent>
  <xr:revisionPtr revIDLastSave="0" documentId="13_ncr:1_{F2C3075F-EF7C-6645-9C12-0DC925E3103F}" xr6:coauthVersionLast="45" xr6:coauthVersionMax="47" xr10:uidLastSave="{00000000-0000-0000-0000-000000000000}"/>
  <bookViews>
    <workbookView xWindow="-38080" yWindow="2580" windowWidth="38940" windowHeight="21140" xr2:uid="{CE657958-37E7-514D-BEB4-58F634C732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61" i="1" l="1"/>
  <c r="X161" i="1"/>
  <c r="Y160" i="1"/>
  <c r="X160" i="1"/>
  <c r="Y159" i="1"/>
  <c r="X159" i="1"/>
  <c r="Y158" i="1"/>
  <c r="X158" i="1"/>
  <c r="Y157" i="1"/>
  <c r="X157" i="1"/>
  <c r="Y156" i="1"/>
  <c r="X156" i="1"/>
  <c r="Y155" i="1"/>
  <c r="X155" i="1"/>
  <c r="Y154" i="1"/>
  <c r="X154" i="1"/>
  <c r="Y153" i="1"/>
  <c r="X153" i="1"/>
  <c r="Y152" i="1"/>
  <c r="X152" i="1"/>
  <c r="Y151" i="1"/>
  <c r="X151" i="1"/>
  <c r="Y150" i="1"/>
  <c r="X150" i="1"/>
  <c r="Y149" i="1"/>
  <c r="X149" i="1"/>
  <c r="Y148" i="1"/>
  <c r="X148" i="1"/>
  <c r="Y147" i="1"/>
  <c r="X147" i="1"/>
  <c r="Y146" i="1"/>
  <c r="X146" i="1"/>
  <c r="Y145" i="1"/>
  <c r="X145" i="1"/>
  <c r="Y144" i="1"/>
  <c r="X144" i="1"/>
  <c r="Y143" i="1"/>
  <c r="X143" i="1"/>
  <c r="Y142" i="1"/>
  <c r="X142" i="1"/>
  <c r="Y141" i="1"/>
  <c r="X141" i="1"/>
  <c r="Y140" i="1"/>
  <c r="X140" i="1"/>
  <c r="Y139" i="1"/>
  <c r="X139" i="1"/>
  <c r="Y138" i="1"/>
  <c r="X138" i="1"/>
  <c r="Y137" i="1"/>
  <c r="X137" i="1"/>
  <c r="Y136" i="1"/>
  <c r="X136" i="1"/>
  <c r="Y135" i="1"/>
  <c r="X135" i="1"/>
  <c r="Y134" i="1"/>
  <c r="X134" i="1"/>
  <c r="Y133" i="1"/>
  <c r="X133" i="1"/>
  <c r="Y132" i="1"/>
  <c r="X132" i="1"/>
  <c r="Y131" i="1"/>
  <c r="X131" i="1"/>
  <c r="Y130" i="1"/>
  <c r="X130" i="1"/>
  <c r="Y129" i="1"/>
  <c r="X129" i="1"/>
  <c r="Y128" i="1"/>
  <c r="X128" i="1"/>
  <c r="Y127" i="1"/>
  <c r="X127" i="1"/>
  <c r="Y126" i="1"/>
  <c r="X126" i="1"/>
  <c r="Y125" i="1"/>
  <c r="X125" i="1"/>
  <c r="Y124" i="1"/>
  <c r="X124" i="1"/>
  <c r="Y123" i="1"/>
  <c r="X123" i="1"/>
  <c r="Y122" i="1"/>
  <c r="X122" i="1"/>
  <c r="Y121" i="1"/>
  <c r="X121" i="1"/>
  <c r="Y120" i="1"/>
  <c r="X120" i="1"/>
  <c r="Y119" i="1"/>
  <c r="X119" i="1"/>
  <c r="Y118" i="1"/>
  <c r="X118" i="1"/>
  <c r="Y117" i="1"/>
  <c r="X117" i="1"/>
  <c r="Y116" i="1"/>
  <c r="X116" i="1"/>
  <c r="Y115" i="1"/>
  <c r="X115" i="1"/>
  <c r="Y114" i="1"/>
  <c r="X114" i="1"/>
  <c r="Y113" i="1"/>
  <c r="X113" i="1"/>
  <c r="Y112" i="1"/>
  <c r="X112" i="1"/>
  <c r="Y111" i="1"/>
  <c r="X111" i="1"/>
  <c r="Y110" i="1"/>
  <c r="X110" i="1"/>
  <c r="Y109" i="1"/>
  <c r="X109" i="1"/>
  <c r="Y108" i="1"/>
  <c r="X108" i="1"/>
  <c r="Y107" i="1"/>
  <c r="X107" i="1"/>
  <c r="Y106" i="1"/>
  <c r="X106" i="1"/>
  <c r="Y105" i="1"/>
  <c r="X105" i="1"/>
  <c r="Y104" i="1"/>
  <c r="X104" i="1"/>
  <c r="Y103" i="1"/>
  <c r="X103" i="1"/>
  <c r="Y102" i="1"/>
  <c r="X102" i="1"/>
  <c r="Y101" i="1"/>
  <c r="X101" i="1"/>
  <c r="Y100" i="1"/>
  <c r="X100" i="1"/>
  <c r="Y99" i="1"/>
  <c r="X99" i="1"/>
  <c r="Y98" i="1"/>
  <c r="X98" i="1"/>
  <c r="Y97" i="1"/>
  <c r="X97" i="1"/>
  <c r="Y96" i="1"/>
  <c r="X96" i="1"/>
  <c r="Y95" i="1"/>
  <c r="X95" i="1"/>
  <c r="Y94" i="1"/>
  <c r="X94" i="1"/>
  <c r="Y93" i="1"/>
  <c r="X93" i="1"/>
  <c r="Y92" i="1"/>
  <c r="X92" i="1"/>
  <c r="Y91" i="1"/>
  <c r="X91" i="1"/>
  <c r="Y90" i="1"/>
  <c r="X90" i="1"/>
  <c r="Y89" i="1"/>
  <c r="X89" i="1"/>
  <c r="Y88" i="1"/>
  <c r="X88" i="1"/>
  <c r="Y87" i="1"/>
  <c r="X87" i="1"/>
  <c r="Y86" i="1"/>
  <c r="X86" i="1"/>
  <c r="Y85" i="1"/>
  <c r="X85" i="1"/>
  <c r="Y84" i="1"/>
  <c r="X84" i="1"/>
  <c r="Y83" i="1"/>
  <c r="X83" i="1"/>
  <c r="Y82" i="1"/>
  <c r="X82" i="1"/>
  <c r="Y81" i="1"/>
  <c r="X81" i="1"/>
  <c r="Y80" i="1"/>
  <c r="X80" i="1"/>
  <c r="Y79" i="1"/>
  <c r="X79" i="1"/>
  <c r="Y78" i="1"/>
  <c r="X78" i="1"/>
  <c r="Y77" i="1"/>
  <c r="X77" i="1"/>
  <c r="Y76" i="1"/>
  <c r="X76" i="1"/>
  <c r="Y75" i="1"/>
  <c r="X75" i="1"/>
  <c r="Y74" i="1"/>
  <c r="X74" i="1"/>
  <c r="Y73" i="1"/>
  <c r="X73" i="1"/>
  <c r="Y72" i="1"/>
  <c r="X72" i="1"/>
  <c r="Y71" i="1"/>
  <c r="X71" i="1"/>
  <c r="Y70" i="1"/>
  <c r="X70" i="1"/>
  <c r="Y69" i="1"/>
  <c r="X69" i="1"/>
  <c r="Y68" i="1"/>
  <c r="X68" i="1"/>
  <c r="Y67" i="1"/>
  <c r="X67" i="1"/>
  <c r="Y66" i="1"/>
  <c r="X66" i="1"/>
  <c r="Y65" i="1"/>
  <c r="X65" i="1"/>
  <c r="Y64" i="1"/>
  <c r="X64" i="1"/>
  <c r="Y63" i="1"/>
  <c r="X63" i="1"/>
  <c r="Y62" i="1"/>
  <c r="X62" i="1"/>
  <c r="Y61" i="1"/>
  <c r="X61" i="1"/>
  <c r="Y60" i="1"/>
  <c r="X60" i="1"/>
  <c r="Y59" i="1"/>
  <c r="X59" i="1"/>
  <c r="Y58" i="1"/>
  <c r="X58" i="1"/>
  <c r="Y57" i="1"/>
  <c r="X57" i="1"/>
  <c r="Y56" i="1"/>
  <c r="X56" i="1"/>
  <c r="Y55" i="1"/>
  <c r="X55" i="1"/>
  <c r="Y54" i="1"/>
  <c r="X54" i="1"/>
  <c r="Y53" i="1"/>
  <c r="X53" i="1"/>
  <c r="Y52" i="1"/>
  <c r="X52" i="1"/>
  <c r="Y51" i="1"/>
  <c r="X51" i="1"/>
  <c r="Y50" i="1"/>
  <c r="X50" i="1"/>
  <c r="Y49" i="1"/>
  <c r="X49" i="1"/>
  <c r="Y48" i="1"/>
  <c r="X48" i="1"/>
  <c r="Y47" i="1"/>
  <c r="X47" i="1"/>
  <c r="Y46" i="1"/>
  <c r="X46" i="1"/>
  <c r="Y45" i="1"/>
  <c r="X45" i="1"/>
  <c r="Y44" i="1"/>
  <c r="X44" i="1"/>
  <c r="Y43" i="1"/>
  <c r="X43" i="1"/>
  <c r="Y42" i="1"/>
  <c r="X42" i="1"/>
  <c r="Y41" i="1"/>
  <c r="X41" i="1"/>
  <c r="Y40" i="1"/>
  <c r="X40" i="1"/>
  <c r="Y39" i="1"/>
  <c r="X39" i="1"/>
  <c r="Y38" i="1"/>
  <c r="X38" i="1"/>
  <c r="Y37" i="1"/>
  <c r="X37" i="1"/>
  <c r="Y36" i="1"/>
  <c r="X36" i="1"/>
  <c r="Y35" i="1"/>
  <c r="X35" i="1"/>
  <c r="Y34" i="1"/>
  <c r="X34" i="1"/>
  <c r="Y33" i="1"/>
  <c r="X33" i="1"/>
  <c r="Y32" i="1"/>
  <c r="X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  <c r="Y3" i="1"/>
  <c r="X3" i="1"/>
  <c r="R161" i="1"/>
  <c r="Q161" i="1"/>
  <c r="R160" i="1"/>
  <c r="Q160" i="1"/>
  <c r="R159" i="1"/>
  <c r="Q159" i="1"/>
  <c r="R158" i="1"/>
  <c r="Q158" i="1"/>
  <c r="R157" i="1"/>
  <c r="Q157" i="1"/>
  <c r="R156" i="1"/>
  <c r="Q156" i="1"/>
  <c r="R155" i="1"/>
  <c r="Q155" i="1"/>
  <c r="R154" i="1"/>
  <c r="Q154" i="1"/>
  <c r="R153" i="1"/>
  <c r="Q153" i="1"/>
  <c r="R152" i="1"/>
  <c r="Q152" i="1"/>
  <c r="R151" i="1"/>
  <c r="Q151" i="1"/>
  <c r="R150" i="1"/>
  <c r="Q150" i="1"/>
  <c r="R149" i="1"/>
  <c r="Q149" i="1"/>
  <c r="R148" i="1"/>
  <c r="Q148" i="1"/>
  <c r="R147" i="1"/>
  <c r="Q147" i="1"/>
  <c r="R146" i="1"/>
  <c r="Q146" i="1"/>
  <c r="R145" i="1"/>
  <c r="Q145" i="1"/>
  <c r="R144" i="1"/>
  <c r="Q144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R135" i="1"/>
  <c r="Q135" i="1"/>
  <c r="R134" i="1"/>
  <c r="Q134" i="1"/>
  <c r="R133" i="1"/>
  <c r="Q133" i="1"/>
  <c r="R132" i="1"/>
  <c r="Q132" i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121" i="1"/>
  <c r="Q121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R101" i="1"/>
  <c r="Q101" i="1"/>
  <c r="R100" i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</calcChain>
</file>

<file path=xl/sharedStrings.xml><?xml version="1.0" encoding="utf-8"?>
<sst xmlns="http://schemas.openxmlformats.org/spreadsheetml/2006/main" count="228" uniqueCount="180">
  <si>
    <t>Relative Kcat</t>
  </si>
  <si>
    <t>KM</t>
  </si>
  <si>
    <t>deltaG</t>
  </si>
  <si>
    <t>m-Value</t>
  </si>
  <si>
    <t>Relative Kcat/KM</t>
  </si>
  <si>
    <t>Folding Element</t>
  </si>
  <si>
    <t>alpha helix</t>
  </si>
  <si>
    <t>beta sheet</t>
  </si>
  <si>
    <t>Precipitant ratio</t>
  </si>
  <si>
    <t>RMSD1</t>
  </si>
  <si>
    <t>RMSD2</t>
  </si>
  <si>
    <t>RMSD3</t>
  </si>
  <si>
    <t>RMSD4</t>
  </si>
  <si>
    <t>RMSD5</t>
  </si>
  <si>
    <t>RMSD_ave</t>
  </si>
  <si>
    <t>RMSD SD</t>
  </si>
  <si>
    <t>na</t>
  </si>
  <si>
    <t>Circular Permutant</t>
  </si>
  <si>
    <t>AlphaFold2 Models</t>
  </si>
  <si>
    <t>RoseTTAfold Models</t>
  </si>
  <si>
    <t>DHFRcoli_1</t>
  </si>
  <si>
    <t>DHFRcoli_2</t>
  </si>
  <si>
    <t>DHFRcoli_3</t>
  </si>
  <si>
    <t>DHFRcoli_4</t>
  </si>
  <si>
    <t>DHFRcoli_5</t>
  </si>
  <si>
    <t>DHFRcoli_6</t>
  </si>
  <si>
    <t>DHFRcoli_7</t>
  </si>
  <si>
    <t>DHFRcoli_8</t>
  </si>
  <si>
    <t>DHFRcoli_9</t>
  </si>
  <si>
    <t>DHFRcoli_10</t>
  </si>
  <si>
    <t>DHFRcoli_11</t>
  </si>
  <si>
    <t>DHFRcoli_12</t>
  </si>
  <si>
    <t>DHFRcoli_13</t>
  </si>
  <si>
    <t>DHFRcoli_14</t>
  </si>
  <si>
    <t>DHFRcoli_15</t>
  </si>
  <si>
    <t>DHFRcoli_16</t>
  </si>
  <si>
    <t>DHFRcoli_17</t>
  </si>
  <si>
    <t>DHFRcoli_18</t>
  </si>
  <si>
    <t>DHFRcoli_19</t>
  </si>
  <si>
    <t>DHFRcoli_20</t>
  </si>
  <si>
    <t>DHFRcoli_21</t>
  </si>
  <si>
    <t>DHFRcoli_22</t>
  </si>
  <si>
    <t>DHFRcoli_23</t>
  </si>
  <si>
    <t>DHFRcoli_24</t>
  </si>
  <si>
    <t>DHFRcoli_25</t>
  </si>
  <si>
    <t>DHFRcoli_26</t>
  </si>
  <si>
    <t>DHFRcoli_27</t>
  </si>
  <si>
    <t>DHFRcoli_28</t>
  </si>
  <si>
    <t>DHFRcoli_29</t>
  </si>
  <si>
    <t>DHFRcoli_30</t>
  </si>
  <si>
    <t>DHFRcoli_31</t>
  </si>
  <si>
    <t>DHFRcoli_32</t>
  </si>
  <si>
    <t>DHFRcoli_33</t>
  </si>
  <si>
    <t>DHFRcoli_34</t>
  </si>
  <si>
    <t>DHFRcoli_35</t>
  </si>
  <si>
    <t>DHFRcoli_36</t>
  </si>
  <si>
    <t>DHFRcoli_37</t>
  </si>
  <si>
    <t>DHFRcoli_38</t>
  </si>
  <si>
    <t>DHFRcoli_39</t>
  </si>
  <si>
    <t>DHFRcoli_40</t>
  </si>
  <si>
    <t>DHFRcoli_41</t>
  </si>
  <si>
    <t>DHFRcoli_42</t>
  </si>
  <si>
    <t>DHFRcoli_43</t>
  </si>
  <si>
    <t>DHFRcoli_44</t>
  </si>
  <si>
    <t>DHFRcoli_45</t>
  </si>
  <si>
    <t>DHFRcoli_46</t>
  </si>
  <si>
    <t>DHFRcoli_47</t>
  </si>
  <si>
    <t>DHFRcoli_48</t>
  </si>
  <si>
    <t>DHFRcoli_49</t>
  </si>
  <si>
    <t>DHFRcoli_50</t>
  </si>
  <si>
    <t>DHFRcoli_51</t>
  </si>
  <si>
    <t>DHFRcoli_52</t>
  </si>
  <si>
    <t>DHFRcoli_53</t>
  </si>
  <si>
    <t>DHFRcoli_54</t>
  </si>
  <si>
    <t>DHFRcoli_55</t>
  </si>
  <si>
    <t>DHFRcoli_56</t>
  </si>
  <si>
    <t>DHFRcoli_57</t>
  </si>
  <si>
    <t>DHFRcoli_58</t>
  </si>
  <si>
    <t>DHFRcoli_59</t>
  </si>
  <si>
    <t>DHFRcoli_60</t>
  </si>
  <si>
    <t>DHFRcoli_61</t>
  </si>
  <si>
    <t>DHFRcoli_62</t>
  </si>
  <si>
    <t>DHFRcoli_63</t>
  </si>
  <si>
    <t>DHFRcoli_64</t>
  </si>
  <si>
    <t>DHFRcoli_65</t>
  </si>
  <si>
    <t>DHFRcoli_66</t>
  </si>
  <si>
    <t>DHFRcoli_67</t>
  </si>
  <si>
    <t>DHFRcoli_68</t>
  </si>
  <si>
    <t>DHFRcoli_69</t>
  </si>
  <si>
    <t>DHFRcoli_70</t>
  </si>
  <si>
    <t>DHFRcoli_71</t>
  </si>
  <si>
    <t>DHFRcoli_72</t>
  </si>
  <si>
    <t>DHFRcoli_73</t>
  </si>
  <si>
    <t>DHFRcoli_74</t>
  </si>
  <si>
    <t>DHFRcoli_75</t>
  </si>
  <si>
    <t>DHFRcoli_76</t>
  </si>
  <si>
    <t>DHFRcoli_77</t>
  </si>
  <si>
    <t>DHFRcoli_78</t>
  </si>
  <si>
    <t>DHFRcoli_79</t>
  </si>
  <si>
    <t>DHFRcoli_80</t>
  </si>
  <si>
    <t>DHFRcoli_81</t>
  </si>
  <si>
    <t>DHFRcoli_82</t>
  </si>
  <si>
    <t>DHFRcoli_83</t>
  </si>
  <si>
    <t>DHFRcoli_84</t>
  </si>
  <si>
    <t>DHFRcoli_85</t>
  </si>
  <si>
    <t>DHFRcoli_86</t>
  </si>
  <si>
    <t>DHFRcoli_87</t>
  </si>
  <si>
    <t>DHFRcoli_88</t>
  </si>
  <si>
    <t>DHFRcoli_89</t>
  </si>
  <si>
    <t>DHFRcoli_90</t>
  </si>
  <si>
    <t>DHFRcoli_91</t>
  </si>
  <si>
    <t>DHFRcoli_92</t>
  </si>
  <si>
    <t>DHFRcoli_93</t>
  </si>
  <si>
    <t>DHFRcoli_94</t>
  </si>
  <si>
    <t>DHFRcoli_95</t>
  </si>
  <si>
    <t>DHFRcoli_96</t>
  </si>
  <si>
    <t>DHFRcoli_97</t>
  </si>
  <si>
    <t>DHFRcoli_98</t>
  </si>
  <si>
    <t>DHFRcoli_99</t>
  </si>
  <si>
    <t>DHFRcoli_100</t>
  </si>
  <si>
    <t>DHFRcoli_101</t>
  </si>
  <si>
    <t>DHFRcoli_102</t>
  </si>
  <si>
    <t>DHFRcoli_103</t>
  </si>
  <si>
    <t>DHFRcoli_104</t>
  </si>
  <si>
    <t>DHFRcoli_105</t>
  </si>
  <si>
    <t>DHFRcoli_106</t>
  </si>
  <si>
    <t>DHFRcoli_107</t>
  </si>
  <si>
    <t>DHFRcoli_108</t>
  </si>
  <si>
    <t>DHFRcoli_109</t>
  </si>
  <si>
    <t>DHFRcoli_110</t>
  </si>
  <si>
    <t>DHFRcoli_111</t>
  </si>
  <si>
    <t>DHFRcoli_112</t>
  </si>
  <si>
    <t>DHFRcoli_113</t>
  </si>
  <si>
    <t>DHFRcoli_114</t>
  </si>
  <si>
    <t>DHFRcoli_115</t>
  </si>
  <si>
    <t>DHFRcoli_116</t>
  </si>
  <si>
    <t>DHFRcoli_117</t>
  </si>
  <si>
    <t>DHFRcoli_118</t>
  </si>
  <si>
    <t>DHFRcoli_119</t>
  </si>
  <si>
    <t>DHFRcoli_120</t>
  </si>
  <si>
    <t>DHFRcoli_121</t>
  </si>
  <si>
    <t>DHFRcoli_122</t>
  </si>
  <si>
    <t>DHFRcoli_123</t>
  </si>
  <si>
    <t>DHFRcoli_124</t>
  </si>
  <si>
    <t>DHFRcoli_125</t>
  </si>
  <si>
    <t>DHFRcoli_126</t>
  </si>
  <si>
    <t>DHFRcoli_127</t>
  </si>
  <si>
    <t>DHFRcoli_128</t>
  </si>
  <si>
    <t>DHFRcoli_129</t>
  </si>
  <si>
    <t>DHFRcoli_130</t>
  </si>
  <si>
    <t>DHFRcoli_131</t>
  </si>
  <si>
    <t>DHFRcoli_132</t>
  </si>
  <si>
    <t>DHFRcoli_133</t>
  </si>
  <si>
    <t>DHFRcoli_134</t>
  </si>
  <si>
    <t>DHFRcoli_135</t>
  </si>
  <si>
    <t>DHFRcoli_136</t>
  </si>
  <si>
    <t>DHFRcoli_137</t>
  </si>
  <si>
    <t>DHFRcoli_138</t>
  </si>
  <si>
    <t>DHFRcoli_139</t>
  </si>
  <si>
    <t>DHFRcoli_140</t>
  </si>
  <si>
    <t>DHFRcoli_141</t>
  </si>
  <si>
    <t>DHFRcoli_142</t>
  </si>
  <si>
    <t>DHFRcoli_143</t>
  </si>
  <si>
    <t>DHFRcoli_144</t>
  </si>
  <si>
    <t>DHFRcoli_145</t>
  </si>
  <si>
    <t>DHFRcoli_146</t>
  </si>
  <si>
    <t>DHFRcoli_147</t>
  </si>
  <si>
    <t>DHFRcoli_148</t>
  </si>
  <si>
    <t>DHFRcoli_149</t>
  </si>
  <si>
    <t>DHFRcoli_150</t>
  </si>
  <si>
    <t>DHFRcoli_151</t>
  </si>
  <si>
    <t>DHFRcoli_152</t>
  </si>
  <si>
    <t>DHFRcoli_153</t>
  </si>
  <si>
    <t>DHFRcoli_154</t>
  </si>
  <si>
    <t>DHFRcoli_155</t>
  </si>
  <si>
    <t>DHFRcoli_156</t>
  </si>
  <si>
    <t>DHFRcoli_157</t>
  </si>
  <si>
    <t>DHFRcoli_158</t>
  </si>
  <si>
    <t>DHFRcoli_159</t>
  </si>
  <si>
    <t>pLDDT_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/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D83B5-474B-144D-B6A9-73168DA35BBF}">
  <dimension ref="A1:Y161"/>
  <sheetViews>
    <sheetView tabSelected="1" workbookViewId="0">
      <selection activeCell="J5" sqref="J5"/>
    </sheetView>
  </sheetViews>
  <sheetFormatPr baseColWidth="10" defaultRowHeight="16" x14ac:dyDescent="0.2"/>
  <cols>
    <col min="1" max="1" width="17.5" customWidth="1"/>
    <col min="2" max="2" width="12.33203125" customWidth="1"/>
    <col min="3" max="3" width="8.5" customWidth="1"/>
    <col min="4" max="4" width="15.6640625" customWidth="1"/>
    <col min="5" max="5" width="9" customWidth="1"/>
    <col min="6" max="6" width="10.33203125" customWidth="1"/>
    <col min="7" max="7" width="15.1640625" customWidth="1"/>
    <col min="10" max="11" width="15.33203125" customWidth="1"/>
    <col min="12" max="16" width="12.1640625" bestFit="1" customWidth="1"/>
    <col min="17" max="18" width="11.5" customWidth="1"/>
    <col min="19" max="23" width="12.1640625" style="4" bestFit="1" customWidth="1"/>
    <col min="24" max="25" width="11.5" style="4" customWidth="1"/>
  </cols>
  <sheetData>
    <row r="1" spans="1:25" x14ac:dyDescent="0.2">
      <c r="K1" s="8" t="s">
        <v>18</v>
      </c>
      <c r="L1" s="8"/>
      <c r="M1" s="8"/>
      <c r="N1" s="8"/>
      <c r="O1" s="8"/>
      <c r="P1" s="8"/>
      <c r="Q1" s="8"/>
      <c r="R1" s="8"/>
      <c r="S1" s="9" t="s">
        <v>19</v>
      </c>
      <c r="T1" s="9"/>
      <c r="U1" s="9"/>
      <c r="V1" s="9"/>
      <c r="W1" s="9"/>
      <c r="X1" s="9"/>
      <c r="Y1" s="9"/>
    </row>
    <row r="2" spans="1:25" s="2" customFormat="1" x14ac:dyDescent="0.2">
      <c r="A2" s="2" t="s">
        <v>17</v>
      </c>
      <c r="B2" s="2" t="s">
        <v>0</v>
      </c>
      <c r="C2" s="2" t="s">
        <v>1</v>
      </c>
      <c r="D2" s="2" t="s">
        <v>4</v>
      </c>
      <c r="E2" s="2" t="s">
        <v>2</v>
      </c>
      <c r="F2" s="2" t="s">
        <v>3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179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7" t="s">
        <v>9</v>
      </c>
      <c r="T2" s="7" t="s">
        <v>10</v>
      </c>
      <c r="U2" s="7" t="s">
        <v>11</v>
      </c>
      <c r="V2" s="7" t="s">
        <v>12</v>
      </c>
      <c r="W2" s="7" t="s">
        <v>13</v>
      </c>
      <c r="X2" s="7" t="s">
        <v>14</v>
      </c>
      <c r="Y2" s="7" t="s">
        <v>15</v>
      </c>
    </row>
    <row r="3" spans="1:25" x14ac:dyDescent="0.2">
      <c r="A3" t="s">
        <v>20</v>
      </c>
      <c r="B3" s="1">
        <v>100</v>
      </c>
      <c r="C3" s="1">
        <v>1.9</v>
      </c>
      <c r="D3" s="1">
        <v>100</v>
      </c>
      <c r="E3" s="1">
        <v>6</v>
      </c>
      <c r="F3" s="1">
        <v>2</v>
      </c>
      <c r="G3">
        <v>0</v>
      </c>
      <c r="H3">
        <v>0</v>
      </c>
      <c r="I3">
        <v>0</v>
      </c>
      <c r="J3">
        <v>0</v>
      </c>
      <c r="K3" s="3">
        <v>91.869829322070558</v>
      </c>
      <c r="L3" s="3">
        <v>0.38977903127670199</v>
      </c>
      <c r="M3" s="3">
        <v>0.37464454770088101</v>
      </c>
      <c r="N3" s="3">
        <v>0.406284719705581</v>
      </c>
      <c r="O3" s="3">
        <v>0.36999723315238903</v>
      </c>
      <c r="P3" s="3">
        <v>0.40720939636230402</v>
      </c>
      <c r="Q3" s="3">
        <f>ROUND(AVERAGE(L3:P3),3)</f>
        <v>0.39</v>
      </c>
      <c r="R3" s="3">
        <f>ROUND(STDEV(L3:P3),3)</f>
        <v>1.7000000000000001E-2</v>
      </c>
      <c r="S3" s="6">
        <v>0.54501640796661299</v>
      </c>
      <c r="T3" s="6">
        <v>0.55083137750625599</v>
      </c>
      <c r="U3" s="6">
        <v>0.54704815149307195</v>
      </c>
      <c r="V3" s="6">
        <v>0.54785811901092496</v>
      </c>
      <c r="W3" s="6">
        <v>0.54804927110671997</v>
      </c>
      <c r="X3" s="6">
        <f t="shared" ref="X3:X66" si="0">ROUND(AVERAGE(S3:W3),3)</f>
        <v>0.54800000000000004</v>
      </c>
      <c r="Y3" s="6">
        <f t="shared" ref="Y3:Y66" si="1">ROUND(STDEV(S3:W3),3)</f>
        <v>2E-3</v>
      </c>
    </row>
    <row r="4" spans="1:25" x14ac:dyDescent="0.2">
      <c r="A4" t="s">
        <v>21</v>
      </c>
      <c r="B4" s="1">
        <v>94.8</v>
      </c>
      <c r="C4" s="1">
        <v>2.6</v>
      </c>
      <c r="D4" s="1">
        <v>67.8</v>
      </c>
      <c r="E4" s="1" t="s">
        <v>16</v>
      </c>
      <c r="F4" s="1" t="s">
        <v>16</v>
      </c>
      <c r="G4">
        <v>0</v>
      </c>
      <c r="H4">
        <v>0</v>
      </c>
      <c r="I4">
        <v>1</v>
      </c>
      <c r="J4">
        <v>0</v>
      </c>
      <c r="K4" s="3">
        <v>92.843805988196138</v>
      </c>
      <c r="L4" s="3">
        <v>0.37558597326278598</v>
      </c>
      <c r="M4" s="3">
        <v>0.37738484144210799</v>
      </c>
      <c r="N4" s="3">
        <v>0.36476737260818398</v>
      </c>
      <c r="O4" s="3">
        <v>0.409355968236923</v>
      </c>
      <c r="P4" s="3">
        <v>0.38862848281860302</v>
      </c>
      <c r="Q4" s="3">
        <f t="shared" ref="Q4:Q67" si="2">ROUND(AVERAGE(L4:P4),3)</f>
        <v>0.38300000000000001</v>
      </c>
      <c r="R4" s="3">
        <f t="shared" ref="R4:R67" si="3">ROUND(STDEV(L4:P4),3)</f>
        <v>1.7000000000000001E-2</v>
      </c>
      <c r="S4" s="6">
        <v>0.54363900423049905</v>
      </c>
      <c r="T4" s="6">
        <v>0.538796246051788</v>
      </c>
      <c r="U4" s="6">
        <v>0.53658467531204201</v>
      </c>
      <c r="V4" s="6">
        <v>0.53792041540145796</v>
      </c>
      <c r="W4" s="6">
        <v>0.53860652446746804</v>
      </c>
      <c r="X4" s="6">
        <f t="shared" si="0"/>
        <v>0.53900000000000003</v>
      </c>
      <c r="Y4" s="6">
        <f t="shared" si="1"/>
        <v>3.0000000000000001E-3</v>
      </c>
    </row>
    <row r="5" spans="1:25" x14ac:dyDescent="0.2">
      <c r="A5" t="s">
        <v>2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>
        <v>1</v>
      </c>
      <c r="H5">
        <v>0</v>
      </c>
      <c r="I5">
        <v>1</v>
      </c>
      <c r="J5">
        <v>1</v>
      </c>
      <c r="K5" s="3">
        <v>93.576763412013136</v>
      </c>
      <c r="L5" s="3">
        <v>0.38464325666427601</v>
      </c>
      <c r="M5" s="3">
        <v>0.37273231148719699</v>
      </c>
      <c r="N5" s="3">
        <v>0.38762256503105103</v>
      </c>
      <c r="O5" s="3">
        <v>0.40648499131202698</v>
      </c>
      <c r="P5" s="3">
        <v>0.38994455337524397</v>
      </c>
      <c r="Q5" s="3">
        <f t="shared" si="2"/>
        <v>0.38800000000000001</v>
      </c>
      <c r="R5" s="3">
        <f t="shared" si="3"/>
        <v>1.2E-2</v>
      </c>
      <c r="S5" s="6">
        <v>0.54907578229904097</v>
      </c>
      <c r="T5" s="6">
        <v>0.54914289712905795</v>
      </c>
      <c r="U5" s="6">
        <v>0.54664033651351895</v>
      </c>
      <c r="V5" s="6">
        <v>0.54856860637664795</v>
      </c>
      <c r="W5" s="6">
        <v>0.54658633470535201</v>
      </c>
      <c r="X5" s="6">
        <f t="shared" si="0"/>
        <v>0.54800000000000004</v>
      </c>
      <c r="Y5" s="6">
        <f t="shared" si="1"/>
        <v>1E-3</v>
      </c>
    </row>
    <row r="6" spans="1:25" x14ac:dyDescent="0.2">
      <c r="A6" t="s">
        <v>2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>
        <v>1</v>
      </c>
      <c r="H6">
        <v>0</v>
      </c>
      <c r="I6">
        <v>1</v>
      </c>
      <c r="J6">
        <v>1</v>
      </c>
      <c r="K6" s="3">
        <v>93.15793935371164</v>
      </c>
      <c r="L6" s="3">
        <v>0.41880306601524298</v>
      </c>
      <c r="M6" s="3">
        <v>0.39594152569770802</v>
      </c>
      <c r="N6" s="3">
        <v>0.39273309707641602</v>
      </c>
      <c r="O6" s="3">
        <v>0.44736194610595698</v>
      </c>
      <c r="P6" s="3">
        <v>0.427644163370132</v>
      </c>
      <c r="Q6" s="3">
        <f t="shared" si="2"/>
        <v>0.41599999999999998</v>
      </c>
      <c r="R6" s="3">
        <f t="shared" si="3"/>
        <v>2.3E-2</v>
      </c>
      <c r="S6" s="6">
        <v>0.50487005710601796</v>
      </c>
      <c r="T6" s="6">
        <v>0.50543373823165805</v>
      </c>
      <c r="U6" s="6">
        <v>0.50630164146423295</v>
      </c>
      <c r="V6" s="6">
        <v>0.50476580858230502</v>
      </c>
      <c r="W6" s="6">
        <v>0.50403541326522805</v>
      </c>
      <c r="X6" s="6">
        <f t="shared" si="0"/>
        <v>0.505</v>
      </c>
      <c r="Y6" s="6">
        <f t="shared" si="1"/>
        <v>1E-3</v>
      </c>
    </row>
    <row r="7" spans="1:25" x14ac:dyDescent="0.2">
      <c r="A7" t="s">
        <v>2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>
        <v>1</v>
      </c>
      <c r="H7">
        <v>0</v>
      </c>
      <c r="I7">
        <v>1</v>
      </c>
      <c r="J7">
        <v>1</v>
      </c>
      <c r="K7" s="3">
        <v>93.087345377604137</v>
      </c>
      <c r="L7" s="3">
        <v>0.40620478987693698</v>
      </c>
      <c r="M7" s="3">
        <v>0.39241385459899902</v>
      </c>
      <c r="N7" s="3">
        <v>0.39953646063804599</v>
      </c>
      <c r="O7" s="3">
        <v>0.43266507983207703</v>
      </c>
      <c r="P7" s="3">
        <v>0.403574258089065</v>
      </c>
      <c r="Q7" s="3">
        <f t="shared" si="2"/>
        <v>0.40699999999999997</v>
      </c>
      <c r="R7" s="3">
        <f t="shared" si="3"/>
        <v>1.4999999999999999E-2</v>
      </c>
      <c r="S7" s="6">
        <v>0.50048977136611905</v>
      </c>
      <c r="T7" s="6">
        <v>0.50158590078353804</v>
      </c>
      <c r="U7" s="6">
        <v>0.50062280893325795</v>
      </c>
      <c r="V7" s="6">
        <v>0.50098544359207098</v>
      </c>
      <c r="W7" s="6">
        <v>0.50204664468765203</v>
      </c>
      <c r="X7" s="6">
        <f t="shared" si="0"/>
        <v>0.501</v>
      </c>
      <c r="Y7" s="6">
        <f t="shared" si="1"/>
        <v>1E-3</v>
      </c>
    </row>
    <row r="8" spans="1:25" x14ac:dyDescent="0.2">
      <c r="A8" t="s">
        <v>2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>
        <v>1</v>
      </c>
      <c r="H8">
        <v>0</v>
      </c>
      <c r="I8">
        <v>1</v>
      </c>
      <c r="J8">
        <v>1</v>
      </c>
      <c r="K8" s="3">
        <v>89.35836372606677</v>
      </c>
      <c r="L8" s="3">
        <v>0.39484694600105202</v>
      </c>
      <c r="M8" s="3">
        <v>0.452040284872055</v>
      </c>
      <c r="N8" s="3">
        <v>0.44745051860809298</v>
      </c>
      <c r="O8" s="3">
        <v>0.41703894734382602</v>
      </c>
      <c r="P8" s="3">
        <v>0.45153596997260997</v>
      </c>
      <c r="Q8" s="3">
        <f t="shared" si="2"/>
        <v>0.433</v>
      </c>
      <c r="R8" s="3">
        <f t="shared" si="3"/>
        <v>2.5999999999999999E-2</v>
      </c>
      <c r="S8" s="6">
        <v>0.50617671012878396</v>
      </c>
      <c r="T8" s="6">
        <v>0.50959938764572099</v>
      </c>
      <c r="U8" s="6">
        <v>0.504408478736877</v>
      </c>
      <c r="V8" s="6">
        <v>0.50593513250350897</v>
      </c>
      <c r="W8" s="6">
        <v>0.50227069854736295</v>
      </c>
      <c r="X8" s="6">
        <f t="shared" si="0"/>
        <v>0.50600000000000001</v>
      </c>
      <c r="Y8" s="6">
        <f t="shared" si="1"/>
        <v>3.0000000000000001E-3</v>
      </c>
    </row>
    <row r="9" spans="1:25" x14ac:dyDescent="0.2">
      <c r="A9" t="s">
        <v>2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>
        <v>1</v>
      </c>
      <c r="H9">
        <v>0</v>
      </c>
      <c r="I9">
        <v>1</v>
      </c>
      <c r="J9">
        <v>1</v>
      </c>
      <c r="K9" s="3">
        <v>91.267648523504022</v>
      </c>
      <c r="L9" s="3">
        <v>0.415774255990982</v>
      </c>
      <c r="M9" s="3">
        <v>0.41700088977813698</v>
      </c>
      <c r="N9" s="3">
        <v>0.397931218147277</v>
      </c>
      <c r="O9" s="3">
        <v>0.40434584021568298</v>
      </c>
      <c r="P9" s="3">
        <v>0.41075471043586698</v>
      </c>
      <c r="Q9" s="3">
        <f t="shared" si="2"/>
        <v>0.40899999999999997</v>
      </c>
      <c r="R9" s="3">
        <f t="shared" si="3"/>
        <v>8.0000000000000002E-3</v>
      </c>
      <c r="S9" s="6">
        <v>0.54084664583206099</v>
      </c>
      <c r="T9" s="6">
        <v>0.54088461399078303</v>
      </c>
      <c r="U9" s="6">
        <v>0.53874969482421797</v>
      </c>
      <c r="V9" s="6">
        <v>0.54038512706756503</v>
      </c>
      <c r="W9" s="6">
        <v>0.53817719221115101</v>
      </c>
      <c r="X9" s="6">
        <f t="shared" si="0"/>
        <v>0.54</v>
      </c>
      <c r="Y9" s="6">
        <f t="shared" si="1"/>
        <v>1E-3</v>
      </c>
    </row>
    <row r="10" spans="1:25" x14ac:dyDescent="0.2">
      <c r="A10" t="s">
        <v>2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>
        <v>1</v>
      </c>
      <c r="H10">
        <v>0</v>
      </c>
      <c r="I10">
        <v>1</v>
      </c>
      <c r="J10">
        <v>1</v>
      </c>
      <c r="K10" s="3">
        <v>88.595272660688849</v>
      </c>
      <c r="L10" s="3">
        <v>0.42381736636161799</v>
      </c>
      <c r="M10" s="3">
        <v>0.43358984589576699</v>
      </c>
      <c r="N10" s="3">
        <v>0.41739338636398299</v>
      </c>
      <c r="O10" s="3">
        <v>0.41119715571403498</v>
      </c>
      <c r="P10" s="3">
        <v>0.41581919789314198</v>
      </c>
      <c r="Q10" s="3">
        <f t="shared" si="2"/>
        <v>0.42</v>
      </c>
      <c r="R10" s="3">
        <f t="shared" si="3"/>
        <v>8.9999999999999993E-3</v>
      </c>
      <c r="S10" s="6">
        <v>0.54742968082427901</v>
      </c>
      <c r="T10" s="6">
        <v>0.54753625392913796</v>
      </c>
      <c r="U10" s="6">
        <v>0.54851138591766302</v>
      </c>
      <c r="V10" s="6">
        <v>0.54854536056518499</v>
      </c>
      <c r="W10" s="6">
        <v>0.54860019683837802</v>
      </c>
      <c r="X10" s="6">
        <f t="shared" si="0"/>
        <v>0.54800000000000004</v>
      </c>
      <c r="Y10" s="6">
        <f t="shared" si="1"/>
        <v>1E-3</v>
      </c>
    </row>
    <row r="11" spans="1:25" x14ac:dyDescent="0.2">
      <c r="A11" t="s">
        <v>2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>
        <v>1</v>
      </c>
      <c r="H11">
        <v>0</v>
      </c>
      <c r="I11">
        <v>0</v>
      </c>
      <c r="J11">
        <v>1</v>
      </c>
      <c r="K11" s="3">
        <v>93.239551530317755</v>
      </c>
      <c r="L11" s="3">
        <v>0.41677096486091603</v>
      </c>
      <c r="M11" s="3">
        <v>0.43185198307037298</v>
      </c>
      <c r="N11" s="3">
        <v>0.41686972975730802</v>
      </c>
      <c r="O11" s="3">
        <v>0.42419388890266402</v>
      </c>
      <c r="P11" s="3">
        <v>0.44066041707992498</v>
      </c>
      <c r="Q11" s="3">
        <f t="shared" si="2"/>
        <v>0.42599999999999999</v>
      </c>
      <c r="R11" s="3">
        <f t="shared" si="3"/>
        <v>0.01</v>
      </c>
      <c r="S11" s="6">
        <v>0.59017717838287298</v>
      </c>
      <c r="T11" s="6">
        <v>0.58929270505905096</v>
      </c>
      <c r="U11" s="6">
        <v>0.59005373716354304</v>
      </c>
      <c r="V11" s="6">
        <v>0.59061729907989502</v>
      </c>
      <c r="W11" s="6">
        <v>0.58923745155334395</v>
      </c>
      <c r="X11" s="6">
        <f t="shared" si="0"/>
        <v>0.59</v>
      </c>
      <c r="Y11" s="6">
        <f t="shared" si="1"/>
        <v>1E-3</v>
      </c>
    </row>
    <row r="12" spans="1:25" x14ac:dyDescent="0.2">
      <c r="A12" t="s">
        <v>2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>
        <v>1</v>
      </c>
      <c r="H12">
        <v>0</v>
      </c>
      <c r="I12">
        <v>0</v>
      </c>
      <c r="J12">
        <v>1</v>
      </c>
      <c r="K12" s="3">
        <v>93.069539406516313</v>
      </c>
      <c r="L12" s="3">
        <v>0.37159967422485302</v>
      </c>
      <c r="M12" s="3">
        <v>0.37475270032882602</v>
      </c>
      <c r="N12" s="3">
        <v>0.40139710903167702</v>
      </c>
      <c r="O12" s="3">
        <v>0.41491901874542197</v>
      </c>
      <c r="P12" s="3">
        <v>0.43447008728981001</v>
      </c>
      <c r="Q12" s="3">
        <f t="shared" si="2"/>
        <v>0.39900000000000002</v>
      </c>
      <c r="R12" s="3">
        <f t="shared" si="3"/>
        <v>2.7E-2</v>
      </c>
      <c r="S12" s="6">
        <v>0.60313379764556796</v>
      </c>
      <c r="T12" s="6">
        <v>0.60483664274215698</v>
      </c>
      <c r="U12" s="6">
        <v>0.60207408666610696</v>
      </c>
      <c r="V12" s="6">
        <v>0.60332256555557195</v>
      </c>
      <c r="W12" s="6">
        <v>0.60312360525131203</v>
      </c>
      <c r="X12" s="6">
        <f t="shared" si="0"/>
        <v>0.60299999999999998</v>
      </c>
      <c r="Y12" s="6">
        <f t="shared" si="1"/>
        <v>1E-3</v>
      </c>
    </row>
    <row r="13" spans="1:25" x14ac:dyDescent="0.2">
      <c r="A13" t="s">
        <v>3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>
        <v>1</v>
      </c>
      <c r="H13">
        <v>0</v>
      </c>
      <c r="I13">
        <v>0</v>
      </c>
      <c r="J13">
        <v>1</v>
      </c>
      <c r="K13" s="3">
        <v>92.53703029285775</v>
      </c>
      <c r="L13" s="3">
        <v>0.38015499711036599</v>
      </c>
      <c r="M13" s="3">
        <v>0.38630002737045199</v>
      </c>
      <c r="N13" s="3">
        <v>0.39850118756294201</v>
      </c>
      <c r="O13" s="3">
        <v>0.38010093569755499</v>
      </c>
      <c r="P13" s="3">
        <v>0.39514815807342502</v>
      </c>
      <c r="Q13" s="3">
        <f t="shared" si="2"/>
        <v>0.38800000000000001</v>
      </c>
      <c r="R13" s="3">
        <f t="shared" si="3"/>
        <v>8.0000000000000002E-3</v>
      </c>
      <c r="S13" s="6">
        <v>0.62916469573974598</v>
      </c>
      <c r="T13" s="6">
        <v>0.62559342384338301</v>
      </c>
      <c r="U13" s="6">
        <v>0.62889087200164795</v>
      </c>
      <c r="V13" s="6">
        <v>0.62647330760955799</v>
      </c>
      <c r="W13" s="6">
        <v>0.62530195713043202</v>
      </c>
      <c r="X13" s="6">
        <f t="shared" si="0"/>
        <v>0.627</v>
      </c>
      <c r="Y13" s="6">
        <f t="shared" si="1"/>
        <v>2E-3</v>
      </c>
    </row>
    <row r="14" spans="1:25" x14ac:dyDescent="0.2">
      <c r="A14" t="s">
        <v>3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>
        <v>1</v>
      </c>
      <c r="H14">
        <v>0</v>
      </c>
      <c r="I14">
        <v>0</v>
      </c>
      <c r="J14">
        <v>1</v>
      </c>
      <c r="K14" s="3">
        <v>93.697369602087718</v>
      </c>
      <c r="L14" s="3">
        <v>0.36475691199302601</v>
      </c>
      <c r="M14" s="3">
        <v>0.36982351541519098</v>
      </c>
      <c r="N14" s="3">
        <v>0.40950495004653897</v>
      </c>
      <c r="O14" s="3">
        <v>0.382951170206069</v>
      </c>
      <c r="P14" s="3">
        <v>0.401008009910583</v>
      </c>
      <c r="Q14" s="3">
        <f t="shared" si="2"/>
        <v>0.38600000000000001</v>
      </c>
      <c r="R14" s="3">
        <f t="shared" si="3"/>
        <v>1.9E-2</v>
      </c>
      <c r="S14" s="6">
        <v>0.63607013225555398</v>
      </c>
      <c r="T14" s="6">
        <v>0.64104175567626898</v>
      </c>
      <c r="U14" s="6">
        <v>0.63044655323028498</v>
      </c>
      <c r="V14" s="6">
        <v>0.63644725084304798</v>
      </c>
      <c r="W14" s="6">
        <v>0.63692224025726296</v>
      </c>
      <c r="X14" s="6">
        <f t="shared" si="0"/>
        <v>0.63600000000000001</v>
      </c>
      <c r="Y14" s="6">
        <f t="shared" si="1"/>
        <v>4.0000000000000001E-3</v>
      </c>
    </row>
    <row r="15" spans="1:25" x14ac:dyDescent="0.2">
      <c r="A15" t="s">
        <v>3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>
        <v>1</v>
      </c>
      <c r="H15">
        <v>0</v>
      </c>
      <c r="I15">
        <v>0</v>
      </c>
      <c r="J15">
        <v>1</v>
      </c>
      <c r="K15" s="3">
        <v>92.738181744199792</v>
      </c>
      <c r="L15" s="3">
        <v>0.36280393600463801</v>
      </c>
      <c r="M15" s="3">
        <v>0.37177187204360901</v>
      </c>
      <c r="N15" s="3">
        <v>0.39320459961891102</v>
      </c>
      <c r="O15" s="3">
        <v>0.38760370016098</v>
      </c>
      <c r="P15" s="3">
        <v>0.37646031379699701</v>
      </c>
      <c r="Q15" s="3">
        <f t="shared" si="2"/>
        <v>0.378</v>
      </c>
      <c r="R15" s="3">
        <f t="shared" si="3"/>
        <v>1.2E-2</v>
      </c>
      <c r="S15" s="6">
        <v>0.58650320768356301</v>
      </c>
      <c r="T15" s="6">
        <v>0.58838015794753995</v>
      </c>
      <c r="U15" s="6">
        <v>0.58440101146697998</v>
      </c>
      <c r="V15" s="6">
        <v>0.58753424882888705</v>
      </c>
      <c r="W15" s="6">
        <v>0.58132201433181696</v>
      </c>
      <c r="X15" s="6">
        <f t="shared" si="0"/>
        <v>0.58599999999999997</v>
      </c>
      <c r="Y15" s="6">
        <f t="shared" si="1"/>
        <v>3.0000000000000001E-3</v>
      </c>
    </row>
    <row r="16" spans="1:25" x14ac:dyDescent="0.2">
      <c r="A16" t="s">
        <v>3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>
        <v>1</v>
      </c>
      <c r="H16">
        <v>0</v>
      </c>
      <c r="I16">
        <v>0</v>
      </c>
      <c r="J16">
        <v>1</v>
      </c>
      <c r="K16" s="3">
        <v>90.820945559414895</v>
      </c>
      <c r="L16" s="3">
        <v>0.39861637353897</v>
      </c>
      <c r="M16" s="3">
        <v>0.40184387564659102</v>
      </c>
      <c r="N16" s="3">
        <v>0.36868402361869801</v>
      </c>
      <c r="O16" s="3">
        <v>0.368168175220489</v>
      </c>
      <c r="P16" s="3">
        <v>0.35483974218368503</v>
      </c>
      <c r="Q16" s="3">
        <f t="shared" si="2"/>
        <v>0.378</v>
      </c>
      <c r="R16" s="3">
        <f t="shared" si="3"/>
        <v>2.1000000000000001E-2</v>
      </c>
      <c r="S16" s="6">
        <v>0.58341050148010198</v>
      </c>
      <c r="T16" s="6">
        <v>0.58619439601898105</v>
      </c>
      <c r="U16" s="6">
        <v>0.58606868982314997</v>
      </c>
      <c r="V16" s="6">
        <v>0.58922666311264005</v>
      </c>
      <c r="W16" s="6">
        <v>0.58824115991592396</v>
      </c>
      <c r="X16" s="6">
        <f t="shared" si="0"/>
        <v>0.58699999999999997</v>
      </c>
      <c r="Y16" s="6">
        <f t="shared" si="1"/>
        <v>2E-3</v>
      </c>
    </row>
    <row r="17" spans="1:25" x14ac:dyDescent="0.2">
      <c r="A17" t="s">
        <v>34</v>
      </c>
      <c r="B17" s="1">
        <v>16.100000000000001</v>
      </c>
      <c r="C17" s="1">
        <v>6.2</v>
      </c>
      <c r="D17" s="1">
        <v>6.8</v>
      </c>
      <c r="E17" s="1">
        <v>5.2</v>
      </c>
      <c r="F17" s="1">
        <v>1.9</v>
      </c>
      <c r="G17">
        <v>0</v>
      </c>
      <c r="H17">
        <v>0</v>
      </c>
      <c r="I17">
        <v>0</v>
      </c>
      <c r="J17">
        <v>0</v>
      </c>
      <c r="K17" s="3">
        <v>91.613115169640693</v>
      </c>
      <c r="L17" s="3">
        <v>0.41625538468360901</v>
      </c>
      <c r="M17" s="3">
        <v>0.40282124280929499</v>
      </c>
      <c r="N17" s="3">
        <v>0.372867852449417</v>
      </c>
      <c r="O17" s="3">
        <v>0.39108920097351002</v>
      </c>
      <c r="P17" s="3">
        <v>0.37016791105270302</v>
      </c>
      <c r="Q17" s="3">
        <f t="shared" si="2"/>
        <v>0.39100000000000001</v>
      </c>
      <c r="R17" s="3">
        <f t="shared" si="3"/>
        <v>0.02</v>
      </c>
      <c r="S17" s="6">
        <v>0.618080735206604</v>
      </c>
      <c r="T17" s="6">
        <v>0.61595362424850397</v>
      </c>
      <c r="U17" s="6">
        <v>0.61664295196533203</v>
      </c>
      <c r="V17" s="6">
        <v>0.61567342281341497</v>
      </c>
      <c r="W17" s="6">
        <v>0.615939140319824</v>
      </c>
      <c r="X17" s="6">
        <f t="shared" si="0"/>
        <v>0.61599999999999999</v>
      </c>
      <c r="Y17" s="6">
        <f t="shared" si="1"/>
        <v>1E-3</v>
      </c>
    </row>
    <row r="18" spans="1:25" x14ac:dyDescent="0.2">
      <c r="A18" t="s">
        <v>35</v>
      </c>
      <c r="B18" s="1">
        <v>28.2</v>
      </c>
      <c r="C18" s="1">
        <v>4.3</v>
      </c>
      <c r="D18" s="1">
        <v>11.8</v>
      </c>
      <c r="E18" s="1">
        <v>5.2</v>
      </c>
      <c r="F18" s="1">
        <v>1.7</v>
      </c>
      <c r="G18">
        <v>0</v>
      </c>
      <c r="H18">
        <v>0</v>
      </c>
      <c r="I18">
        <v>0</v>
      </c>
      <c r="J18">
        <v>0</v>
      </c>
      <c r="K18" s="3">
        <v>91.985805023007217</v>
      </c>
      <c r="L18" s="3">
        <v>0.40958654880523598</v>
      </c>
      <c r="M18" s="3">
        <v>0.38222420215606601</v>
      </c>
      <c r="N18" s="3">
        <v>0.36053344607353199</v>
      </c>
      <c r="O18" s="3">
        <v>0.36838483810424799</v>
      </c>
      <c r="P18" s="3">
        <v>0.37535497546195901</v>
      </c>
      <c r="Q18" s="3">
        <f t="shared" si="2"/>
        <v>0.379</v>
      </c>
      <c r="R18" s="3">
        <f t="shared" si="3"/>
        <v>1.9E-2</v>
      </c>
      <c r="S18" s="6">
        <v>0.58601647615432695</v>
      </c>
      <c r="T18" s="6">
        <v>0.59759902954101496</v>
      </c>
      <c r="U18" s="6">
        <v>0.58761894702911299</v>
      </c>
      <c r="V18" s="6">
        <v>0.59389376640319802</v>
      </c>
      <c r="W18" s="6">
        <v>0.58883291482925404</v>
      </c>
      <c r="X18" s="6">
        <f t="shared" si="0"/>
        <v>0.59099999999999997</v>
      </c>
      <c r="Y18" s="6">
        <f t="shared" si="1"/>
        <v>5.0000000000000001E-3</v>
      </c>
    </row>
    <row r="19" spans="1:25" x14ac:dyDescent="0.2">
      <c r="A19" t="s">
        <v>36</v>
      </c>
      <c r="B19" s="1">
        <v>12.1</v>
      </c>
      <c r="C19" s="1">
        <v>2.2999999999999998</v>
      </c>
      <c r="D19" s="1">
        <v>6.8</v>
      </c>
      <c r="E19" s="1">
        <v>6.2</v>
      </c>
      <c r="F19" s="1">
        <v>2</v>
      </c>
      <c r="G19">
        <v>0</v>
      </c>
      <c r="H19">
        <v>0</v>
      </c>
      <c r="I19">
        <v>0</v>
      </c>
      <c r="J19">
        <v>0</v>
      </c>
      <c r="K19" s="3">
        <v>91.852375846631574</v>
      </c>
      <c r="L19" s="3">
        <v>0.40969115495681702</v>
      </c>
      <c r="M19" s="3">
        <v>0.36763325333595198</v>
      </c>
      <c r="N19" s="3">
        <v>0.38674074411392201</v>
      </c>
      <c r="O19" s="3">
        <v>0.36813703179359403</v>
      </c>
      <c r="P19" s="3">
        <v>0.37561792135238598</v>
      </c>
      <c r="Q19" s="3">
        <f t="shared" si="2"/>
        <v>0.38200000000000001</v>
      </c>
      <c r="R19" s="3">
        <f t="shared" si="3"/>
        <v>1.7999999999999999E-2</v>
      </c>
      <c r="S19" s="6">
        <v>0.56740319728851296</v>
      </c>
      <c r="T19" s="6">
        <v>0.56758779287338201</v>
      </c>
      <c r="U19" s="6">
        <v>0.56377315521240201</v>
      </c>
      <c r="V19" s="6">
        <v>0.56813138723373402</v>
      </c>
      <c r="W19" s="6">
        <v>0.56550002098083496</v>
      </c>
      <c r="X19" s="6">
        <f t="shared" si="0"/>
        <v>0.56599999999999995</v>
      </c>
      <c r="Y19" s="6">
        <f t="shared" si="1"/>
        <v>2E-3</v>
      </c>
    </row>
    <row r="20" spans="1:25" x14ac:dyDescent="0.2">
      <c r="A20" t="s">
        <v>37</v>
      </c>
      <c r="B20" s="1">
        <v>8</v>
      </c>
      <c r="C20" s="1">
        <v>3</v>
      </c>
      <c r="D20" s="1">
        <v>4</v>
      </c>
      <c r="E20" s="1">
        <v>7</v>
      </c>
      <c r="F20" s="1">
        <v>2.2000000000000002</v>
      </c>
      <c r="G20">
        <v>0</v>
      </c>
      <c r="H20">
        <v>0</v>
      </c>
      <c r="I20">
        <v>0</v>
      </c>
      <c r="J20">
        <v>0</v>
      </c>
      <c r="K20" s="3">
        <v>92.304133300781217</v>
      </c>
      <c r="L20" s="3">
        <v>0.38665968179702698</v>
      </c>
      <c r="M20" s="3">
        <v>0.363761156797409</v>
      </c>
      <c r="N20" s="3">
        <v>0.36484616994857699</v>
      </c>
      <c r="O20" s="3">
        <v>0.360903739929199</v>
      </c>
      <c r="P20" s="3">
        <v>0.36816924810409501</v>
      </c>
      <c r="Q20" s="3">
        <f t="shared" si="2"/>
        <v>0.36899999999999999</v>
      </c>
      <c r="R20" s="3">
        <f t="shared" si="3"/>
        <v>0.01</v>
      </c>
      <c r="S20" s="6">
        <v>0.532678663730621</v>
      </c>
      <c r="T20" s="6">
        <v>0.53107601404189997</v>
      </c>
      <c r="U20" s="6">
        <v>0.52829563617706299</v>
      </c>
      <c r="V20" s="6">
        <v>0.52797412872314398</v>
      </c>
      <c r="W20" s="6">
        <v>0.52881300449371305</v>
      </c>
      <c r="X20" s="6">
        <f t="shared" si="0"/>
        <v>0.53</v>
      </c>
      <c r="Y20" s="6">
        <f t="shared" si="1"/>
        <v>2E-3</v>
      </c>
    </row>
    <row r="21" spans="1:25" x14ac:dyDescent="0.2">
      <c r="A21" t="s">
        <v>38</v>
      </c>
      <c r="B21" s="1">
        <v>100.8</v>
      </c>
      <c r="C21" s="1">
        <v>4</v>
      </c>
      <c r="D21" s="1">
        <v>46.2</v>
      </c>
      <c r="E21" s="1">
        <v>5.3</v>
      </c>
      <c r="F21" s="1">
        <v>1.7</v>
      </c>
      <c r="G21">
        <v>0</v>
      </c>
      <c r="H21">
        <v>0</v>
      </c>
      <c r="I21">
        <v>0</v>
      </c>
      <c r="J21">
        <v>0</v>
      </c>
      <c r="K21" s="3">
        <v>92.413515130245273</v>
      </c>
      <c r="L21" s="3">
        <v>0.37062054872512801</v>
      </c>
      <c r="M21" s="3">
        <v>0.35342243313789301</v>
      </c>
      <c r="N21" s="3">
        <v>0.370997965335845</v>
      </c>
      <c r="O21" s="3">
        <v>0.35899063944816501</v>
      </c>
      <c r="P21" s="3">
        <v>0.346178978681564</v>
      </c>
      <c r="Q21" s="3">
        <f t="shared" si="2"/>
        <v>0.36</v>
      </c>
      <c r="R21" s="3">
        <f t="shared" si="3"/>
        <v>1.0999999999999999E-2</v>
      </c>
      <c r="S21" s="6">
        <v>0.52191281318664495</v>
      </c>
      <c r="T21" s="6">
        <v>0.522075355052948</v>
      </c>
      <c r="U21" s="6">
        <v>0.524394571781158</v>
      </c>
      <c r="V21" s="6">
        <v>0.52197664976119995</v>
      </c>
      <c r="W21" s="6">
        <v>0.52207654714584295</v>
      </c>
      <c r="X21" s="6">
        <f t="shared" si="0"/>
        <v>0.52200000000000002</v>
      </c>
      <c r="Y21" s="6">
        <f t="shared" si="1"/>
        <v>1E-3</v>
      </c>
    </row>
    <row r="22" spans="1:25" x14ac:dyDescent="0.2">
      <c r="A22" t="s">
        <v>39</v>
      </c>
      <c r="B22" s="1">
        <v>131.1</v>
      </c>
      <c r="C22" s="1">
        <v>4.4000000000000004</v>
      </c>
      <c r="D22" s="1">
        <v>53.1</v>
      </c>
      <c r="E22" s="1">
        <v>5.4</v>
      </c>
      <c r="F22" s="1">
        <v>1.9</v>
      </c>
      <c r="G22">
        <v>0</v>
      </c>
      <c r="H22">
        <v>0</v>
      </c>
      <c r="I22">
        <v>0</v>
      </c>
      <c r="J22">
        <v>0</v>
      </c>
      <c r="K22" s="3">
        <v>92.344096897009592</v>
      </c>
      <c r="L22" s="3">
        <v>0.38246697187423701</v>
      </c>
      <c r="M22" s="3">
        <v>0.36162340641021701</v>
      </c>
      <c r="N22" s="3">
        <v>0.37512299418449402</v>
      </c>
      <c r="O22" s="3">
        <v>0.33940640091896002</v>
      </c>
      <c r="P22" s="3">
        <v>0.34794276952743503</v>
      </c>
      <c r="Q22" s="3">
        <f t="shared" si="2"/>
        <v>0.36099999999999999</v>
      </c>
      <c r="R22" s="3">
        <f t="shared" si="3"/>
        <v>1.7999999999999999E-2</v>
      </c>
      <c r="S22" s="6">
        <v>0.489099651575088</v>
      </c>
      <c r="T22" s="6">
        <v>0.48637872934341397</v>
      </c>
      <c r="U22" s="6">
        <v>0.48233821988105702</v>
      </c>
      <c r="V22" s="6">
        <v>0.48044449090957603</v>
      </c>
      <c r="W22" s="6">
        <v>0.48712918162345797</v>
      </c>
      <c r="X22" s="6">
        <f t="shared" si="0"/>
        <v>0.48499999999999999</v>
      </c>
      <c r="Y22" s="6">
        <f t="shared" si="1"/>
        <v>4.0000000000000001E-3</v>
      </c>
    </row>
    <row r="23" spans="1:25" x14ac:dyDescent="0.2">
      <c r="A23" t="s">
        <v>40</v>
      </c>
      <c r="B23" s="1">
        <v>8</v>
      </c>
      <c r="C23" s="1">
        <v>3.5</v>
      </c>
      <c r="D23" s="1">
        <v>4.9000000000000004</v>
      </c>
      <c r="E23" s="1">
        <v>4.7</v>
      </c>
      <c r="F23" s="1">
        <v>1.7</v>
      </c>
      <c r="G23">
        <v>0</v>
      </c>
      <c r="H23">
        <v>0</v>
      </c>
      <c r="I23">
        <v>0</v>
      </c>
      <c r="J23">
        <v>0</v>
      </c>
      <c r="K23" s="3">
        <v>92.954642347855966</v>
      </c>
      <c r="L23" s="3">
        <v>0.38477584719657898</v>
      </c>
      <c r="M23" s="3">
        <v>0.36814072728156999</v>
      </c>
      <c r="N23" s="3">
        <v>0.394846260547637</v>
      </c>
      <c r="O23" s="3">
        <v>0.36148306727409302</v>
      </c>
      <c r="P23" s="3">
        <v>0.34980514645576399</v>
      </c>
      <c r="Q23" s="3">
        <f t="shared" si="2"/>
        <v>0.372</v>
      </c>
      <c r="R23" s="3">
        <f t="shared" si="3"/>
        <v>1.7999999999999999E-2</v>
      </c>
      <c r="S23" s="6">
        <v>0.55089998245239202</v>
      </c>
      <c r="T23" s="6">
        <v>0.55052757263183505</v>
      </c>
      <c r="U23" s="6">
        <v>0.55121338367462103</v>
      </c>
      <c r="V23" s="6">
        <v>0.55080980062484697</v>
      </c>
      <c r="W23" s="6">
        <v>0.55456280708312899</v>
      </c>
      <c r="X23" s="6">
        <f t="shared" si="0"/>
        <v>0.55200000000000005</v>
      </c>
      <c r="Y23" s="6">
        <f t="shared" si="1"/>
        <v>2E-3</v>
      </c>
    </row>
    <row r="24" spans="1:25" x14ac:dyDescent="0.2">
      <c r="A24" t="s">
        <v>41</v>
      </c>
      <c r="B24" s="1">
        <v>8</v>
      </c>
      <c r="C24" s="1">
        <v>2.4</v>
      </c>
      <c r="D24" s="1">
        <v>2.9</v>
      </c>
      <c r="E24" s="1">
        <v>5.3</v>
      </c>
      <c r="F24" s="1">
        <v>1.8</v>
      </c>
      <c r="G24">
        <v>0</v>
      </c>
      <c r="H24">
        <v>0</v>
      </c>
      <c r="I24">
        <v>0</v>
      </c>
      <c r="J24">
        <v>0</v>
      </c>
      <c r="K24" s="3">
        <v>91.88507877465446</v>
      </c>
      <c r="L24" s="3">
        <v>0.41413089632987898</v>
      </c>
      <c r="M24" s="3">
        <v>0.39450275897979697</v>
      </c>
      <c r="N24" s="3">
        <v>0.35540661215782099</v>
      </c>
      <c r="O24" s="3">
        <v>0.36243578791618303</v>
      </c>
      <c r="P24" s="3">
        <v>0.357145965099334</v>
      </c>
      <c r="Q24" s="3">
        <f t="shared" si="2"/>
        <v>0.377</v>
      </c>
      <c r="R24" s="3">
        <f t="shared" si="3"/>
        <v>2.5999999999999999E-2</v>
      </c>
      <c r="S24" s="6">
        <v>0.52554720640182495</v>
      </c>
      <c r="T24" s="6">
        <v>0.54150480031967096</v>
      </c>
      <c r="U24" s="6">
        <v>0.53257811069488503</v>
      </c>
      <c r="V24" s="6">
        <v>0.53235900402069003</v>
      </c>
      <c r="W24" s="6">
        <v>0.53524810075759799</v>
      </c>
      <c r="X24" s="6">
        <f t="shared" si="0"/>
        <v>0.53300000000000003</v>
      </c>
      <c r="Y24" s="6">
        <f t="shared" si="1"/>
        <v>6.0000000000000001E-3</v>
      </c>
    </row>
    <row r="25" spans="1:25" x14ac:dyDescent="0.2">
      <c r="A25" t="s">
        <v>42</v>
      </c>
      <c r="B25" s="1">
        <v>32.200000000000003</v>
      </c>
      <c r="C25" s="1">
        <v>6.3</v>
      </c>
      <c r="D25" s="1">
        <v>7.8</v>
      </c>
      <c r="E25" s="1">
        <v>5</v>
      </c>
      <c r="F25" s="1">
        <v>1.8</v>
      </c>
      <c r="G25">
        <v>0</v>
      </c>
      <c r="H25">
        <v>0</v>
      </c>
      <c r="I25">
        <v>0</v>
      </c>
      <c r="J25">
        <v>0</v>
      </c>
      <c r="K25" s="3">
        <v>93.201927296031585</v>
      </c>
      <c r="L25" s="3">
        <v>0.36911183595657299</v>
      </c>
      <c r="M25" s="3">
        <v>0.38236179947853</v>
      </c>
      <c r="N25" s="3">
        <v>0.34892183542251498</v>
      </c>
      <c r="O25" s="3">
        <v>0.37668094038963301</v>
      </c>
      <c r="P25" s="3">
        <v>0.349798113107681</v>
      </c>
      <c r="Q25" s="3">
        <f t="shared" si="2"/>
        <v>0.36499999999999999</v>
      </c>
      <c r="R25" s="3">
        <f t="shared" si="3"/>
        <v>1.4999999999999999E-2</v>
      </c>
      <c r="S25" s="6">
        <v>0.538851737976074</v>
      </c>
      <c r="T25" s="6">
        <v>0.54223877191543501</v>
      </c>
      <c r="U25" s="6">
        <v>0.53884232044219904</v>
      </c>
      <c r="V25" s="6">
        <v>0.54190945625305098</v>
      </c>
      <c r="W25" s="6">
        <v>0.54221171140670699</v>
      </c>
      <c r="X25" s="6">
        <f t="shared" si="0"/>
        <v>0.54100000000000004</v>
      </c>
      <c r="Y25" s="6">
        <f t="shared" si="1"/>
        <v>2E-3</v>
      </c>
    </row>
    <row r="26" spans="1:25" x14ac:dyDescent="0.2">
      <c r="A26" t="s">
        <v>43</v>
      </c>
      <c r="B26" s="1">
        <v>125</v>
      </c>
      <c r="C26" s="1">
        <v>5.5</v>
      </c>
      <c r="D26" s="1">
        <v>41.3</v>
      </c>
      <c r="E26" s="1">
        <v>4.8</v>
      </c>
      <c r="F26" s="1">
        <v>1.4</v>
      </c>
      <c r="G26">
        <v>0</v>
      </c>
      <c r="H26">
        <v>0</v>
      </c>
      <c r="I26">
        <v>0</v>
      </c>
      <c r="J26">
        <v>0</v>
      </c>
      <c r="K26" s="3">
        <v>92.720327335704425</v>
      </c>
      <c r="L26" s="3">
        <v>0.37878200411796498</v>
      </c>
      <c r="M26" s="3">
        <v>0.365822523832321</v>
      </c>
      <c r="N26" s="3">
        <v>0.36911636590957603</v>
      </c>
      <c r="O26" s="3">
        <v>0.370737254619598</v>
      </c>
      <c r="P26" s="3">
        <v>0.38569810986518799</v>
      </c>
      <c r="Q26" s="3">
        <f t="shared" si="2"/>
        <v>0.374</v>
      </c>
      <c r="R26" s="3">
        <f t="shared" si="3"/>
        <v>8.0000000000000002E-3</v>
      </c>
      <c r="S26" s="6">
        <v>0.52818816900253296</v>
      </c>
      <c r="T26" s="6">
        <v>0.52458316087722701</v>
      </c>
      <c r="U26" s="6">
        <v>0.53124845027923495</v>
      </c>
      <c r="V26" s="6">
        <v>0.52268511056900002</v>
      </c>
      <c r="W26" s="6">
        <v>0.52275031805038397</v>
      </c>
      <c r="X26" s="6">
        <f t="shared" si="0"/>
        <v>0.52600000000000002</v>
      </c>
      <c r="Y26" s="6">
        <f t="shared" si="1"/>
        <v>4.0000000000000001E-3</v>
      </c>
    </row>
    <row r="27" spans="1:25" x14ac:dyDescent="0.2">
      <c r="A27" t="s">
        <v>44</v>
      </c>
      <c r="B27" s="1">
        <v>12.1</v>
      </c>
      <c r="C27" s="1">
        <v>15.9</v>
      </c>
      <c r="D27" s="1">
        <v>16.7</v>
      </c>
      <c r="E27" s="1">
        <v>4.3</v>
      </c>
      <c r="F27" s="1">
        <v>1.7</v>
      </c>
      <c r="G27">
        <v>0</v>
      </c>
      <c r="H27">
        <v>1</v>
      </c>
      <c r="I27">
        <v>0</v>
      </c>
      <c r="J27">
        <v>0</v>
      </c>
      <c r="K27" s="3">
        <v>91.767527253122012</v>
      </c>
      <c r="L27" s="3">
        <v>0.37430694699287398</v>
      </c>
      <c r="M27" s="3">
        <v>0.36699005961418102</v>
      </c>
      <c r="N27" s="3">
        <v>0.40050873160362199</v>
      </c>
      <c r="O27" s="3">
        <v>0.377796649932861</v>
      </c>
      <c r="P27" s="3">
        <v>0.41562393307685802</v>
      </c>
      <c r="Q27" s="3">
        <f t="shared" si="2"/>
        <v>0.38700000000000001</v>
      </c>
      <c r="R27" s="3">
        <f t="shared" si="3"/>
        <v>0.02</v>
      </c>
      <c r="S27" s="6">
        <v>0.49626541137695301</v>
      </c>
      <c r="T27" s="6">
        <v>0.49700334668159402</v>
      </c>
      <c r="U27" s="6">
        <v>0.49666747450828502</v>
      </c>
      <c r="V27" s="6">
        <v>0.50309026241302401</v>
      </c>
      <c r="W27" s="6">
        <v>0.49832749366760198</v>
      </c>
      <c r="X27" s="6">
        <f t="shared" si="0"/>
        <v>0.498</v>
      </c>
      <c r="Y27" s="6">
        <f t="shared" si="1"/>
        <v>3.0000000000000001E-3</v>
      </c>
    </row>
    <row r="28" spans="1:25" x14ac:dyDescent="0.2">
      <c r="A28" t="s">
        <v>45</v>
      </c>
      <c r="B28" s="1">
        <v>11</v>
      </c>
      <c r="C28" s="1">
        <v>27</v>
      </c>
      <c r="D28" s="1">
        <v>28.5</v>
      </c>
      <c r="E28" s="1">
        <v>3.6</v>
      </c>
      <c r="F28" s="1">
        <v>1.5</v>
      </c>
      <c r="G28">
        <v>0</v>
      </c>
      <c r="H28">
        <v>1</v>
      </c>
      <c r="I28">
        <v>0</v>
      </c>
      <c r="J28">
        <v>0</v>
      </c>
      <c r="K28" s="3">
        <v>90.284812168930472</v>
      </c>
      <c r="L28" s="3">
        <v>0.37285935878753601</v>
      </c>
      <c r="M28" s="3">
        <v>0.36364242434501598</v>
      </c>
      <c r="N28" s="3">
        <v>0.359302878379821</v>
      </c>
      <c r="O28" s="3">
        <v>0.351032674312591</v>
      </c>
      <c r="P28" s="3">
        <v>0.34384757280349698</v>
      </c>
      <c r="Q28" s="3">
        <f t="shared" si="2"/>
        <v>0.35799999999999998</v>
      </c>
      <c r="R28" s="3">
        <f t="shared" si="3"/>
        <v>1.0999999999999999E-2</v>
      </c>
      <c r="S28" s="6">
        <v>0.57479971647262496</v>
      </c>
      <c r="T28" s="6">
        <v>0.57146286964416504</v>
      </c>
      <c r="U28" s="6">
        <v>0.57239001989364602</v>
      </c>
      <c r="V28" s="6">
        <v>0.57226461172103804</v>
      </c>
      <c r="W28" s="6">
        <v>0.57138293981552102</v>
      </c>
      <c r="X28" s="6">
        <f t="shared" si="0"/>
        <v>0.57199999999999995</v>
      </c>
      <c r="Y28" s="6">
        <f t="shared" si="1"/>
        <v>1E-3</v>
      </c>
    </row>
    <row r="29" spans="1:25" x14ac:dyDescent="0.2">
      <c r="A29" t="s">
        <v>46</v>
      </c>
      <c r="B29" s="1">
        <v>8</v>
      </c>
      <c r="C29" s="1">
        <v>28.3</v>
      </c>
      <c r="D29" s="1">
        <v>29.5</v>
      </c>
      <c r="E29" s="1">
        <v>2.2999999999999998</v>
      </c>
      <c r="F29" s="1">
        <v>1.2</v>
      </c>
      <c r="G29">
        <v>0</v>
      </c>
      <c r="H29">
        <v>1</v>
      </c>
      <c r="I29">
        <v>0</v>
      </c>
      <c r="J29">
        <v>0</v>
      </c>
      <c r="K29" s="3">
        <v>90.409684848207363</v>
      </c>
      <c r="L29" s="3">
        <v>0.373110741376876</v>
      </c>
      <c r="M29" s="3">
        <v>0.37130925059318498</v>
      </c>
      <c r="N29" s="3">
        <v>0.34000700712203902</v>
      </c>
      <c r="O29" s="3">
        <v>0.35423299670219399</v>
      </c>
      <c r="P29" s="3">
        <v>0.34022143483161899</v>
      </c>
      <c r="Q29" s="3">
        <f t="shared" si="2"/>
        <v>0.35599999999999998</v>
      </c>
      <c r="R29" s="3">
        <f t="shared" si="3"/>
        <v>1.6E-2</v>
      </c>
      <c r="S29" s="6">
        <v>0.55074173212051303</v>
      </c>
      <c r="T29" s="6">
        <v>0.55454587936401301</v>
      </c>
      <c r="U29" s="6">
        <v>0.55028539896011297</v>
      </c>
      <c r="V29" s="6">
        <v>0.55456626415252597</v>
      </c>
      <c r="W29" s="6">
        <v>0.55194866657257002</v>
      </c>
      <c r="X29" s="6">
        <f t="shared" si="0"/>
        <v>0.55200000000000005</v>
      </c>
      <c r="Y29" s="6">
        <f t="shared" si="1"/>
        <v>2E-3</v>
      </c>
    </row>
    <row r="30" spans="1:25" x14ac:dyDescent="0.2">
      <c r="A30" t="s">
        <v>47</v>
      </c>
      <c r="B30" s="1">
        <v>34.200000000000003</v>
      </c>
      <c r="C30" s="1">
        <v>3.2</v>
      </c>
      <c r="D30" s="1">
        <v>19.600000000000001</v>
      </c>
      <c r="E30" s="1">
        <v>1.7</v>
      </c>
      <c r="F30" s="1">
        <v>1</v>
      </c>
      <c r="G30">
        <v>0</v>
      </c>
      <c r="H30">
        <v>1</v>
      </c>
      <c r="I30">
        <v>0</v>
      </c>
      <c r="J30">
        <v>0</v>
      </c>
      <c r="K30" s="3">
        <v>92.666412200927681</v>
      </c>
      <c r="L30" s="3">
        <v>0.374098300933837</v>
      </c>
      <c r="M30" s="3">
        <v>0.368394404649734</v>
      </c>
      <c r="N30" s="3">
        <v>0.352824747562408</v>
      </c>
      <c r="O30" s="3">
        <v>0.33922570943832397</v>
      </c>
      <c r="P30" s="3">
        <v>0.35488948225974998</v>
      </c>
      <c r="Q30" s="3">
        <f t="shared" si="2"/>
        <v>0.35799999999999998</v>
      </c>
      <c r="R30" s="3">
        <f t="shared" si="3"/>
        <v>1.4E-2</v>
      </c>
      <c r="S30" s="6">
        <v>0.61335110664367598</v>
      </c>
      <c r="T30" s="6">
        <v>0.61239778995513905</v>
      </c>
      <c r="U30" s="6">
        <v>0.61346739530563299</v>
      </c>
      <c r="V30" s="6">
        <v>0.61263322830200195</v>
      </c>
      <c r="W30" s="6">
        <v>0.61257958412170399</v>
      </c>
      <c r="X30" s="6">
        <f t="shared" si="0"/>
        <v>0.61299999999999999</v>
      </c>
      <c r="Y30" s="6">
        <f t="shared" si="1"/>
        <v>0</v>
      </c>
    </row>
    <row r="31" spans="1:25" x14ac:dyDescent="0.2">
      <c r="A31" t="s">
        <v>48</v>
      </c>
      <c r="B31" s="1">
        <v>36.299999999999997</v>
      </c>
      <c r="C31" s="1">
        <v>9.8000000000000007</v>
      </c>
      <c r="D31" s="1">
        <v>9.8000000000000007</v>
      </c>
      <c r="E31" s="1">
        <v>1.4</v>
      </c>
      <c r="F31" s="1">
        <v>0.8</v>
      </c>
      <c r="G31">
        <v>0</v>
      </c>
      <c r="H31">
        <v>1</v>
      </c>
      <c r="I31">
        <v>0</v>
      </c>
      <c r="J31">
        <v>0</v>
      </c>
      <c r="K31" s="3">
        <v>92.41745448719368</v>
      </c>
      <c r="L31" s="3">
        <v>0.36114528775215099</v>
      </c>
      <c r="M31" s="3">
        <v>0.36422905325889499</v>
      </c>
      <c r="N31" s="3">
        <v>0.35311675071716297</v>
      </c>
      <c r="O31" s="3">
        <v>0.32355108857154802</v>
      </c>
      <c r="P31" s="3">
        <v>0.34720841050147999</v>
      </c>
      <c r="Q31" s="3">
        <f t="shared" si="2"/>
        <v>0.35</v>
      </c>
      <c r="R31" s="3">
        <f t="shared" si="3"/>
        <v>1.6E-2</v>
      </c>
      <c r="S31" s="6">
        <v>0.60545533895492498</v>
      </c>
      <c r="T31" s="6">
        <v>0.60400706529617298</v>
      </c>
      <c r="U31" s="6">
        <v>0.60898613929748502</v>
      </c>
      <c r="V31" s="6">
        <v>0.61048549413680997</v>
      </c>
      <c r="W31" s="6">
        <v>0.61028128862380904</v>
      </c>
      <c r="X31" s="6">
        <f t="shared" si="0"/>
        <v>0.60799999999999998</v>
      </c>
      <c r="Y31" s="6">
        <f t="shared" si="1"/>
        <v>3.0000000000000001E-3</v>
      </c>
    </row>
    <row r="32" spans="1:25" x14ac:dyDescent="0.2">
      <c r="A32" t="s">
        <v>4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>
        <v>2</v>
      </c>
      <c r="H32">
        <v>1</v>
      </c>
      <c r="I32">
        <v>0</v>
      </c>
      <c r="J32">
        <v>1</v>
      </c>
      <c r="K32" s="3">
        <v>91.271078713156925</v>
      </c>
      <c r="L32" s="3">
        <v>0.36151903867721502</v>
      </c>
      <c r="M32" s="3">
        <v>0.35528039932250899</v>
      </c>
      <c r="N32" s="3">
        <v>0.31604865193366999</v>
      </c>
      <c r="O32" s="3">
        <v>0.34197789430618197</v>
      </c>
      <c r="P32" s="3">
        <v>0.35032284259796098</v>
      </c>
      <c r="Q32" s="3">
        <f t="shared" si="2"/>
        <v>0.34499999999999997</v>
      </c>
      <c r="R32" s="3">
        <f t="shared" si="3"/>
        <v>1.7999999999999999E-2</v>
      </c>
      <c r="S32" s="6">
        <v>0.52920848131179798</v>
      </c>
      <c r="T32" s="6">
        <v>0.52835124731063798</v>
      </c>
      <c r="U32" s="6">
        <v>0.54450964927673295</v>
      </c>
      <c r="V32" s="6">
        <v>0.52879160642623901</v>
      </c>
      <c r="W32" s="6">
        <v>0.52854895591735795</v>
      </c>
      <c r="X32" s="6">
        <f t="shared" si="0"/>
        <v>0.53200000000000003</v>
      </c>
      <c r="Y32" s="6">
        <f t="shared" si="1"/>
        <v>7.0000000000000001E-3</v>
      </c>
    </row>
    <row r="33" spans="1:25" x14ac:dyDescent="0.2">
      <c r="A33" t="s">
        <v>5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>
        <v>2</v>
      </c>
      <c r="H33">
        <v>1</v>
      </c>
      <c r="I33">
        <v>0</v>
      </c>
      <c r="J33">
        <v>1</v>
      </c>
      <c r="K33" s="3">
        <v>90.57757584080548</v>
      </c>
      <c r="L33" s="3">
        <v>0.35712876915931702</v>
      </c>
      <c r="M33" s="3">
        <v>0.35543507337570102</v>
      </c>
      <c r="N33" s="3">
        <v>0.34170487523078902</v>
      </c>
      <c r="O33" s="3">
        <v>0.41067361831665</v>
      </c>
      <c r="P33" s="3">
        <v>0.43210208415985102</v>
      </c>
      <c r="Q33" s="3">
        <f t="shared" si="2"/>
        <v>0.379</v>
      </c>
      <c r="R33" s="3">
        <f t="shared" si="3"/>
        <v>0.04</v>
      </c>
      <c r="S33" s="6">
        <v>0.77315312623977595</v>
      </c>
      <c r="T33" s="6">
        <v>0.77270758152008001</v>
      </c>
      <c r="U33" s="6">
        <v>0.77017617225646895</v>
      </c>
      <c r="V33" s="6">
        <v>0.77238070964813199</v>
      </c>
      <c r="W33" s="6">
        <v>0.77049189805984497</v>
      </c>
      <c r="X33" s="6">
        <f t="shared" si="0"/>
        <v>0.77200000000000002</v>
      </c>
      <c r="Y33" s="6">
        <f t="shared" si="1"/>
        <v>1E-3</v>
      </c>
    </row>
    <row r="34" spans="1:25" x14ac:dyDescent="0.2">
      <c r="A34" t="s">
        <v>5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>
        <v>2</v>
      </c>
      <c r="H34">
        <v>1</v>
      </c>
      <c r="I34">
        <v>0</v>
      </c>
      <c r="J34">
        <v>1</v>
      </c>
      <c r="K34" s="3">
        <v>92.683769697709479</v>
      </c>
      <c r="L34" s="3">
        <v>0.34383368492126398</v>
      </c>
      <c r="M34" s="3">
        <v>0.35569864511489802</v>
      </c>
      <c r="N34" s="3">
        <v>0.349990904331207</v>
      </c>
      <c r="O34" s="3">
        <v>0.43957346677780101</v>
      </c>
      <c r="P34" s="3">
        <v>0.474681586027145</v>
      </c>
      <c r="Q34" s="3">
        <f t="shared" si="2"/>
        <v>0.39300000000000002</v>
      </c>
      <c r="R34" s="3">
        <f t="shared" si="3"/>
        <v>0.06</v>
      </c>
      <c r="S34" s="6">
        <v>0.56358087062835605</v>
      </c>
      <c r="T34" s="6">
        <v>0.56422066688537598</v>
      </c>
      <c r="U34" s="6">
        <v>0.56680196523666304</v>
      </c>
      <c r="V34" s="6">
        <v>0.56421059370040805</v>
      </c>
      <c r="W34" s="6">
        <v>0.56434953212738004</v>
      </c>
      <c r="X34" s="6">
        <f t="shared" si="0"/>
        <v>0.56499999999999995</v>
      </c>
      <c r="Y34" s="6">
        <f t="shared" si="1"/>
        <v>1E-3</v>
      </c>
    </row>
    <row r="35" spans="1:25" x14ac:dyDescent="0.2">
      <c r="A35" t="s">
        <v>5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>
        <v>2</v>
      </c>
      <c r="H35">
        <v>1</v>
      </c>
      <c r="I35">
        <v>0</v>
      </c>
      <c r="J35">
        <v>1</v>
      </c>
      <c r="K35" s="3">
        <v>91.956533346465079</v>
      </c>
      <c r="L35" s="3">
        <v>0.35316002368927002</v>
      </c>
      <c r="M35" s="3">
        <v>0.356129080057144</v>
      </c>
      <c r="N35" s="3">
        <v>0.36948269605636502</v>
      </c>
      <c r="O35" s="3">
        <v>0.48582068085670399</v>
      </c>
      <c r="P35" s="3">
        <v>0.50609296560287398</v>
      </c>
      <c r="Q35" s="3">
        <f t="shared" si="2"/>
        <v>0.41399999999999998</v>
      </c>
      <c r="R35" s="3">
        <f t="shared" si="3"/>
        <v>7.4999999999999997E-2</v>
      </c>
      <c r="S35" s="6">
        <v>0.57630085945129395</v>
      </c>
      <c r="T35" s="6">
        <v>0.57732862234115601</v>
      </c>
      <c r="U35" s="6">
        <v>0.57284647226333596</v>
      </c>
      <c r="V35" s="6">
        <v>0.5811767578125</v>
      </c>
      <c r="W35" s="6">
        <v>0.58011442422866799</v>
      </c>
      <c r="X35" s="6">
        <f t="shared" si="0"/>
        <v>0.57799999999999996</v>
      </c>
      <c r="Y35" s="6">
        <f t="shared" si="1"/>
        <v>3.0000000000000001E-3</v>
      </c>
    </row>
    <row r="36" spans="1:25" x14ac:dyDescent="0.2">
      <c r="A36" t="s">
        <v>5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>
        <v>2</v>
      </c>
      <c r="H36">
        <v>1</v>
      </c>
      <c r="I36">
        <v>0</v>
      </c>
      <c r="J36">
        <v>1</v>
      </c>
      <c r="K36" s="3">
        <v>91.695393949566409</v>
      </c>
      <c r="L36" s="3">
        <v>0.35898640751838601</v>
      </c>
      <c r="M36" s="3">
        <v>0.36022353172302202</v>
      </c>
      <c r="N36" s="3">
        <v>0.45896688103675798</v>
      </c>
      <c r="O36" s="3">
        <v>0.52128273248672397</v>
      </c>
      <c r="P36" s="3">
        <v>0.53347522020339899</v>
      </c>
      <c r="Q36" s="3">
        <f t="shared" si="2"/>
        <v>0.44700000000000001</v>
      </c>
      <c r="R36" s="3">
        <f t="shared" si="3"/>
        <v>8.4000000000000005E-2</v>
      </c>
      <c r="S36" s="6">
        <v>0.54981696605682295</v>
      </c>
      <c r="T36" s="6">
        <v>0.548697650432586</v>
      </c>
      <c r="U36" s="6">
        <v>0.54921787977218595</v>
      </c>
      <c r="V36" s="6">
        <v>0.55565398931503296</v>
      </c>
      <c r="W36" s="6">
        <v>0.54981124401092496</v>
      </c>
      <c r="X36" s="6">
        <f t="shared" si="0"/>
        <v>0.55100000000000005</v>
      </c>
      <c r="Y36" s="6">
        <f t="shared" si="1"/>
        <v>3.0000000000000001E-3</v>
      </c>
    </row>
    <row r="37" spans="1:25" x14ac:dyDescent="0.2">
      <c r="A37" t="s">
        <v>5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>
        <v>2</v>
      </c>
      <c r="H37">
        <v>1</v>
      </c>
      <c r="I37">
        <v>0</v>
      </c>
      <c r="J37">
        <v>1</v>
      </c>
      <c r="K37" s="3">
        <v>91.942933229388558</v>
      </c>
      <c r="L37" s="3">
        <v>0.354192525148391</v>
      </c>
      <c r="M37" s="3">
        <v>0.35879188776016202</v>
      </c>
      <c r="N37" s="3">
        <v>0.45178613066673201</v>
      </c>
      <c r="O37" s="3">
        <v>0.49887725710868802</v>
      </c>
      <c r="P37" s="3">
        <v>0.53452336788177401</v>
      </c>
      <c r="Q37" s="3">
        <f t="shared" si="2"/>
        <v>0.44</v>
      </c>
      <c r="R37" s="3">
        <f t="shared" si="3"/>
        <v>8.1000000000000003E-2</v>
      </c>
      <c r="S37" s="6">
        <v>0.66377747058868397</v>
      </c>
      <c r="T37" s="6">
        <v>0.66397947072982699</v>
      </c>
      <c r="U37" s="6">
        <v>0.66327089071273804</v>
      </c>
      <c r="V37" s="6">
        <v>0.66347873210906905</v>
      </c>
      <c r="W37" s="6">
        <v>0.66299182176589899</v>
      </c>
      <c r="X37" s="6">
        <f t="shared" si="0"/>
        <v>0.66300000000000003</v>
      </c>
      <c r="Y37" s="6">
        <f t="shared" si="1"/>
        <v>0</v>
      </c>
    </row>
    <row r="38" spans="1:25" x14ac:dyDescent="0.2">
      <c r="A38" t="s">
        <v>55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>
        <v>2</v>
      </c>
      <c r="H38">
        <v>0</v>
      </c>
      <c r="I38">
        <v>0</v>
      </c>
      <c r="J38">
        <v>1</v>
      </c>
      <c r="K38" s="3">
        <v>94.868169625022134</v>
      </c>
      <c r="L38" s="3">
        <v>0.35722106695175099</v>
      </c>
      <c r="M38" s="3">
        <v>0.36170509457588101</v>
      </c>
      <c r="N38" s="3">
        <v>0.40985298156738198</v>
      </c>
      <c r="O38" s="3">
        <v>0.46894434094428999</v>
      </c>
      <c r="P38" s="3">
        <v>0.44959163665771401</v>
      </c>
      <c r="Q38" s="3">
        <f t="shared" si="2"/>
        <v>0.40899999999999997</v>
      </c>
      <c r="R38" s="3">
        <f t="shared" si="3"/>
        <v>0.05</v>
      </c>
      <c r="S38" s="6">
        <v>0.56961464881896895</v>
      </c>
      <c r="T38" s="6">
        <v>0.57146078348159701</v>
      </c>
      <c r="U38" s="6">
        <v>0.56943374872207597</v>
      </c>
      <c r="V38" s="6">
        <v>0.56916618347167902</v>
      </c>
      <c r="W38" s="6">
        <v>0.57250463962554898</v>
      </c>
      <c r="X38" s="6">
        <f t="shared" si="0"/>
        <v>0.56999999999999995</v>
      </c>
      <c r="Y38" s="6">
        <f t="shared" si="1"/>
        <v>1E-3</v>
      </c>
    </row>
    <row r="39" spans="1:25" x14ac:dyDescent="0.2">
      <c r="A39" t="s">
        <v>56</v>
      </c>
      <c r="B39" s="1">
        <v>14.1</v>
      </c>
      <c r="C39" s="1">
        <v>1.6</v>
      </c>
      <c r="D39" s="1">
        <v>11.8</v>
      </c>
      <c r="E39" s="1">
        <v>3.6</v>
      </c>
      <c r="F39" s="1">
        <v>1.4</v>
      </c>
      <c r="G39">
        <v>0</v>
      </c>
      <c r="H39">
        <v>0</v>
      </c>
      <c r="I39">
        <v>0</v>
      </c>
      <c r="J39">
        <v>0</v>
      </c>
      <c r="K39" s="3">
        <v>95.037393923672738</v>
      </c>
      <c r="L39" s="3">
        <v>0.35252872109413103</v>
      </c>
      <c r="M39" s="3">
        <v>0.35440829396247803</v>
      </c>
      <c r="N39" s="3">
        <v>0.38946589827537498</v>
      </c>
      <c r="O39" s="3">
        <v>0.44443410634994501</v>
      </c>
      <c r="P39" s="3">
        <v>0.44557383656501698</v>
      </c>
      <c r="Q39" s="3">
        <f t="shared" si="2"/>
        <v>0.39700000000000002</v>
      </c>
      <c r="R39" s="3">
        <f t="shared" si="3"/>
        <v>4.5999999999999999E-2</v>
      </c>
      <c r="S39" s="6">
        <v>0.58069330453872603</v>
      </c>
      <c r="T39" s="6">
        <v>0.58956420421600297</v>
      </c>
      <c r="U39" s="6">
        <v>0.59171301126480103</v>
      </c>
      <c r="V39" s="6">
        <v>0.56507778167724598</v>
      </c>
      <c r="W39" s="6">
        <v>0.58242899179458596</v>
      </c>
      <c r="X39" s="6">
        <f t="shared" si="0"/>
        <v>0.58199999999999996</v>
      </c>
      <c r="Y39" s="6">
        <f t="shared" si="1"/>
        <v>0.01</v>
      </c>
    </row>
    <row r="40" spans="1:25" x14ac:dyDescent="0.2">
      <c r="A40" t="s">
        <v>57</v>
      </c>
      <c r="B40" s="1">
        <v>16.100000000000001</v>
      </c>
      <c r="C40" s="1">
        <v>2.6</v>
      </c>
      <c r="D40" s="1">
        <v>11.8</v>
      </c>
      <c r="E40" s="1">
        <v>3.5</v>
      </c>
      <c r="F40" s="1">
        <v>1.4</v>
      </c>
      <c r="G40">
        <v>0</v>
      </c>
      <c r="H40">
        <v>0</v>
      </c>
      <c r="I40">
        <v>0</v>
      </c>
      <c r="J40">
        <v>0</v>
      </c>
      <c r="K40" s="3">
        <v>95.668860593853509</v>
      </c>
      <c r="L40" s="3">
        <v>0.36735418438911399</v>
      </c>
      <c r="M40" s="3">
        <v>0.35612925887107799</v>
      </c>
      <c r="N40" s="3">
        <v>0.365421563386917</v>
      </c>
      <c r="O40" s="3">
        <v>0.434677124023437</v>
      </c>
      <c r="P40" s="3">
        <v>0.427648365497589</v>
      </c>
      <c r="Q40" s="3">
        <f t="shared" si="2"/>
        <v>0.39</v>
      </c>
      <c r="R40" s="3">
        <f t="shared" si="3"/>
        <v>3.7999999999999999E-2</v>
      </c>
      <c r="S40" s="6">
        <v>0.63519662618636996</v>
      </c>
      <c r="T40" s="6">
        <v>0.63306289911270097</v>
      </c>
      <c r="U40" s="6">
        <v>0.62844717502593905</v>
      </c>
      <c r="V40" s="6">
        <v>0.62303328514099099</v>
      </c>
      <c r="W40" s="6">
        <v>0.62517333030700595</v>
      </c>
      <c r="X40" s="6">
        <f t="shared" si="0"/>
        <v>0.629</v>
      </c>
      <c r="Y40" s="6">
        <f t="shared" si="1"/>
        <v>5.0000000000000001E-3</v>
      </c>
    </row>
    <row r="41" spans="1:25" x14ac:dyDescent="0.2">
      <c r="A41" t="s">
        <v>58</v>
      </c>
      <c r="B41" s="1">
        <v>58.5</v>
      </c>
      <c r="C41" s="1">
        <v>8.1</v>
      </c>
      <c r="D41" s="1">
        <v>12.7</v>
      </c>
      <c r="E41" s="1">
        <v>0.7</v>
      </c>
      <c r="F41" s="1">
        <v>0.7</v>
      </c>
      <c r="G41">
        <v>0</v>
      </c>
      <c r="H41">
        <v>0</v>
      </c>
      <c r="I41">
        <v>0</v>
      </c>
      <c r="J41">
        <v>0</v>
      </c>
      <c r="K41" s="3">
        <v>94.73729716907846</v>
      </c>
      <c r="L41" s="3">
        <v>0.36587607860565102</v>
      </c>
      <c r="M41" s="3">
        <v>0.35333737730979897</v>
      </c>
      <c r="N41" s="3">
        <v>0.414557695388793</v>
      </c>
      <c r="O41" s="3">
        <v>0.47199019789695701</v>
      </c>
      <c r="P41" s="3">
        <v>0.52215045690536499</v>
      </c>
      <c r="Q41" s="3">
        <f t="shared" si="2"/>
        <v>0.42599999999999999</v>
      </c>
      <c r="R41" s="3">
        <f t="shared" si="3"/>
        <v>7.0999999999999994E-2</v>
      </c>
      <c r="S41" s="6">
        <v>0.66018784046173096</v>
      </c>
      <c r="T41" s="6">
        <v>0.66197693347930897</v>
      </c>
      <c r="U41" s="6">
        <v>0.66091758012771595</v>
      </c>
      <c r="V41" s="6">
        <v>0.66129231452941895</v>
      </c>
      <c r="W41" s="6">
        <v>0.66105926036834695</v>
      </c>
      <c r="X41" s="6">
        <f t="shared" si="0"/>
        <v>0.66100000000000003</v>
      </c>
      <c r="Y41" s="6">
        <f t="shared" si="1"/>
        <v>1E-3</v>
      </c>
    </row>
    <row r="42" spans="1:25" x14ac:dyDescent="0.2">
      <c r="A42" t="s">
        <v>5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>
        <v>3</v>
      </c>
      <c r="H42">
        <v>0</v>
      </c>
      <c r="I42">
        <v>2</v>
      </c>
      <c r="J42">
        <v>1</v>
      </c>
      <c r="K42" s="3">
        <v>94.888291015624986</v>
      </c>
      <c r="L42" s="3">
        <v>0.343838810920715</v>
      </c>
      <c r="M42" s="3">
        <v>0.34497648477554299</v>
      </c>
      <c r="N42" s="3">
        <v>0.35619938373565602</v>
      </c>
      <c r="O42" s="3">
        <v>0.41846272349357599</v>
      </c>
      <c r="P42" s="3">
        <v>0.426007270812988</v>
      </c>
      <c r="Q42" s="3">
        <f t="shared" si="2"/>
        <v>0.378</v>
      </c>
      <c r="R42" s="3">
        <f t="shared" si="3"/>
        <v>4.1000000000000002E-2</v>
      </c>
      <c r="S42" s="6">
        <v>0.74651700258255005</v>
      </c>
      <c r="T42" s="6">
        <v>0.75298714637756303</v>
      </c>
      <c r="U42" s="6">
        <v>0.74343168735504095</v>
      </c>
      <c r="V42" s="6">
        <v>0.74661982059478704</v>
      </c>
      <c r="W42" s="6">
        <v>0.74543815851211503</v>
      </c>
      <c r="X42" s="6">
        <f t="shared" si="0"/>
        <v>0.747</v>
      </c>
      <c r="Y42" s="6">
        <f t="shared" si="1"/>
        <v>4.0000000000000001E-3</v>
      </c>
    </row>
    <row r="43" spans="1:25" x14ac:dyDescent="0.2">
      <c r="A43" t="s">
        <v>6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>
        <v>3</v>
      </c>
      <c r="H43">
        <v>0</v>
      </c>
      <c r="I43">
        <v>2</v>
      </c>
      <c r="J43">
        <v>1</v>
      </c>
      <c r="K43" s="3">
        <v>94.199272669011847</v>
      </c>
      <c r="L43" s="3">
        <v>0.36493447422981201</v>
      </c>
      <c r="M43" s="3">
        <v>0.37713089585304199</v>
      </c>
      <c r="N43" s="3">
        <v>0.43618601560592601</v>
      </c>
      <c r="O43" s="3">
        <v>0.493330597877502</v>
      </c>
      <c r="P43" s="3">
        <v>0.52199274301528897</v>
      </c>
      <c r="Q43" s="3">
        <f t="shared" si="2"/>
        <v>0.439</v>
      </c>
      <c r="R43" s="3">
        <f t="shared" si="3"/>
        <v>6.9000000000000006E-2</v>
      </c>
      <c r="S43" s="6">
        <v>0.73188334703445401</v>
      </c>
      <c r="T43" s="6">
        <v>0.71963423490524203</v>
      </c>
      <c r="U43" s="6">
        <v>0.72801661491393999</v>
      </c>
      <c r="V43" s="6">
        <v>0.72127342224121005</v>
      </c>
      <c r="W43" s="6">
        <v>0.72655975818634</v>
      </c>
      <c r="X43" s="6">
        <f t="shared" si="0"/>
        <v>0.72499999999999998</v>
      </c>
      <c r="Y43" s="6">
        <f t="shared" si="1"/>
        <v>5.0000000000000001E-3</v>
      </c>
    </row>
    <row r="44" spans="1:25" x14ac:dyDescent="0.2">
      <c r="A44" t="s">
        <v>61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>
        <v>3</v>
      </c>
      <c r="H44">
        <v>0</v>
      </c>
      <c r="I44">
        <v>2</v>
      </c>
      <c r="J44">
        <v>1</v>
      </c>
      <c r="K44" s="3">
        <v>96.160012096311959</v>
      </c>
      <c r="L44" s="3">
        <v>0.352651447057724</v>
      </c>
      <c r="M44" s="3">
        <v>0.35716637969017001</v>
      </c>
      <c r="N44" s="3">
        <v>0.32560518383979797</v>
      </c>
      <c r="O44" s="3">
        <v>0.35943776369094799</v>
      </c>
      <c r="P44" s="3">
        <v>0.350864738225936</v>
      </c>
      <c r="Q44" s="3">
        <f t="shared" si="2"/>
        <v>0.34899999999999998</v>
      </c>
      <c r="R44" s="3">
        <f t="shared" si="3"/>
        <v>1.4E-2</v>
      </c>
      <c r="S44" s="6">
        <v>0.725083768367767</v>
      </c>
      <c r="T44" s="6">
        <v>0.75831931829452504</v>
      </c>
      <c r="U44" s="6">
        <v>0.73298645019531194</v>
      </c>
      <c r="V44" s="6">
        <v>0.73050910234451205</v>
      </c>
      <c r="W44" s="6">
        <v>0.73742431402206399</v>
      </c>
      <c r="X44" s="6">
        <f t="shared" si="0"/>
        <v>0.73699999999999999</v>
      </c>
      <c r="Y44" s="6">
        <f t="shared" si="1"/>
        <v>1.2999999999999999E-2</v>
      </c>
    </row>
    <row r="45" spans="1:25" x14ac:dyDescent="0.2">
      <c r="A45" t="s">
        <v>62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>
        <v>3</v>
      </c>
      <c r="H45">
        <v>0</v>
      </c>
      <c r="I45">
        <v>2</v>
      </c>
      <c r="J45">
        <v>1</v>
      </c>
      <c r="K45" s="3">
        <v>94.757854517156403</v>
      </c>
      <c r="L45" s="3">
        <v>0.35795748233795099</v>
      </c>
      <c r="M45" s="3">
        <v>0.36716848611831598</v>
      </c>
      <c r="N45" s="3">
        <v>0.38106489181518499</v>
      </c>
      <c r="O45" s="3">
        <v>0.40564924478530801</v>
      </c>
      <c r="P45" s="3">
        <v>0.424045950174331</v>
      </c>
      <c r="Q45" s="3">
        <f t="shared" si="2"/>
        <v>0.38700000000000001</v>
      </c>
      <c r="R45" s="3">
        <f t="shared" si="3"/>
        <v>2.7E-2</v>
      </c>
      <c r="S45" s="6">
        <v>0.69970452785491899</v>
      </c>
      <c r="T45" s="6">
        <v>0.707305908203125</v>
      </c>
      <c r="U45" s="6">
        <v>0.70294392108917203</v>
      </c>
      <c r="V45" s="6">
        <v>0.69168210029601995</v>
      </c>
      <c r="W45" s="6">
        <v>0.69504714012145996</v>
      </c>
      <c r="X45" s="6">
        <f t="shared" si="0"/>
        <v>0.69899999999999995</v>
      </c>
      <c r="Y45" s="6">
        <f t="shared" si="1"/>
        <v>6.0000000000000001E-3</v>
      </c>
    </row>
    <row r="46" spans="1:25" x14ac:dyDescent="0.2">
      <c r="A46" t="s">
        <v>63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>
        <v>3</v>
      </c>
      <c r="H46">
        <v>2</v>
      </c>
      <c r="I46">
        <v>0</v>
      </c>
      <c r="J46">
        <v>1</v>
      </c>
      <c r="K46" s="3">
        <v>94.255805941494955</v>
      </c>
      <c r="L46" s="3">
        <v>0.36534285545349099</v>
      </c>
      <c r="M46" s="3">
        <v>0.35708230733871399</v>
      </c>
      <c r="N46" s="3">
        <v>0.34142172336578303</v>
      </c>
      <c r="O46" s="3">
        <v>0.38264834880828802</v>
      </c>
      <c r="P46" s="3">
        <v>0.38554185628890902</v>
      </c>
      <c r="Q46" s="3">
        <f t="shared" si="2"/>
        <v>0.36599999999999999</v>
      </c>
      <c r="R46" s="3">
        <f t="shared" si="3"/>
        <v>1.7999999999999999E-2</v>
      </c>
      <c r="S46" s="6">
        <v>0.73947483301162698</v>
      </c>
      <c r="T46" s="6">
        <v>0.74461942911148005</v>
      </c>
      <c r="U46" s="6">
        <v>0.73699653148651101</v>
      </c>
      <c r="V46" s="6">
        <v>0.73469930887222201</v>
      </c>
      <c r="W46" s="6">
        <v>0.73939508199691695</v>
      </c>
      <c r="X46" s="6">
        <f t="shared" si="0"/>
        <v>0.73899999999999999</v>
      </c>
      <c r="Y46" s="6">
        <f t="shared" si="1"/>
        <v>4.0000000000000001E-3</v>
      </c>
    </row>
    <row r="47" spans="1:25" x14ac:dyDescent="0.2">
      <c r="A47" t="s">
        <v>64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>
        <v>3</v>
      </c>
      <c r="H47">
        <v>2</v>
      </c>
      <c r="I47">
        <v>0</v>
      </c>
      <c r="J47">
        <v>1</v>
      </c>
      <c r="K47" s="3">
        <v>94.607757512872809</v>
      </c>
      <c r="L47" s="3">
        <v>0.37153232097625699</v>
      </c>
      <c r="M47" s="3">
        <v>0.38144430518150302</v>
      </c>
      <c r="N47" s="3">
        <v>0.36552211642265298</v>
      </c>
      <c r="O47" s="3">
        <v>0.415665984153747</v>
      </c>
      <c r="P47" s="3">
        <v>0.41623178124427701</v>
      </c>
      <c r="Q47" s="3">
        <f t="shared" si="2"/>
        <v>0.39</v>
      </c>
      <c r="R47" s="3">
        <f t="shared" si="3"/>
        <v>2.4E-2</v>
      </c>
      <c r="S47" s="6">
        <v>0.73233461380004805</v>
      </c>
      <c r="T47" s="6">
        <v>0.73553770780563299</v>
      </c>
      <c r="U47" s="6">
        <v>0.73193550109863204</v>
      </c>
      <c r="V47" s="6">
        <v>0.72387939691543501</v>
      </c>
      <c r="W47" s="6">
        <v>0.73199492692947299</v>
      </c>
      <c r="X47" s="6">
        <f t="shared" si="0"/>
        <v>0.73099999999999998</v>
      </c>
      <c r="Y47" s="6">
        <f t="shared" si="1"/>
        <v>4.0000000000000001E-3</v>
      </c>
    </row>
    <row r="48" spans="1:25" x14ac:dyDescent="0.2">
      <c r="A48" t="s">
        <v>6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>
        <v>3</v>
      </c>
      <c r="H48">
        <v>2</v>
      </c>
      <c r="I48">
        <v>0</v>
      </c>
      <c r="J48">
        <v>1</v>
      </c>
      <c r="K48" s="3">
        <v>94.261042337128586</v>
      </c>
      <c r="L48" s="3">
        <v>0.37791109085083002</v>
      </c>
      <c r="M48" s="3">
        <v>0.36799800395965498</v>
      </c>
      <c r="N48" s="3">
        <v>0.36478659510612399</v>
      </c>
      <c r="O48" s="3">
        <v>0.40089747309684698</v>
      </c>
      <c r="P48" s="3">
        <v>0.41684043407440102</v>
      </c>
      <c r="Q48" s="3">
        <f t="shared" si="2"/>
        <v>0.38600000000000001</v>
      </c>
      <c r="R48" s="3">
        <f t="shared" si="3"/>
        <v>2.1999999999999999E-2</v>
      </c>
      <c r="S48" s="6">
        <v>0.75183850526809604</v>
      </c>
      <c r="T48" s="6">
        <v>0.74799221754074097</v>
      </c>
      <c r="U48" s="6">
        <v>0.75031036138534501</v>
      </c>
      <c r="V48" s="6">
        <v>0.74826669692993097</v>
      </c>
      <c r="W48" s="6">
        <v>0.74555367231368996</v>
      </c>
      <c r="X48" s="6">
        <f t="shared" si="0"/>
        <v>0.749</v>
      </c>
      <c r="Y48" s="6">
        <f t="shared" si="1"/>
        <v>2E-3</v>
      </c>
    </row>
    <row r="49" spans="1:25" x14ac:dyDescent="0.2">
      <c r="A49" t="s">
        <v>6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>
        <v>3</v>
      </c>
      <c r="H49">
        <v>2</v>
      </c>
      <c r="I49">
        <v>0</v>
      </c>
      <c r="J49">
        <v>1</v>
      </c>
      <c r="K49" s="3">
        <v>94.445927244244189</v>
      </c>
      <c r="L49" s="3">
        <v>0.343971848487854</v>
      </c>
      <c r="M49" s="3">
        <v>0.33793440461158702</v>
      </c>
      <c r="N49" s="3">
        <v>0.363744676113128</v>
      </c>
      <c r="O49" s="3">
        <v>0.36586663126945401</v>
      </c>
      <c r="P49" s="3">
        <v>0.38913491368293701</v>
      </c>
      <c r="Q49" s="3">
        <f t="shared" si="2"/>
        <v>0.36</v>
      </c>
      <c r="R49" s="3">
        <f t="shared" si="3"/>
        <v>0.02</v>
      </c>
      <c r="S49" s="6">
        <v>0.71788197755813599</v>
      </c>
      <c r="T49" s="6">
        <v>0.72317171096801702</v>
      </c>
      <c r="U49" s="6">
        <v>0.71932572126388505</v>
      </c>
      <c r="V49" s="6">
        <v>0.72334957122802701</v>
      </c>
      <c r="W49" s="6">
        <v>0.72159171104431097</v>
      </c>
      <c r="X49" s="6">
        <f t="shared" si="0"/>
        <v>0.72099999999999997</v>
      </c>
      <c r="Y49" s="6">
        <f t="shared" si="1"/>
        <v>2E-3</v>
      </c>
    </row>
    <row r="50" spans="1:25" x14ac:dyDescent="0.2">
      <c r="A50" t="s">
        <v>6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>
        <v>3</v>
      </c>
      <c r="H50">
        <v>2</v>
      </c>
      <c r="I50">
        <v>0</v>
      </c>
      <c r="J50">
        <v>1</v>
      </c>
      <c r="K50" s="3">
        <v>92.019006000865573</v>
      </c>
      <c r="L50" s="3">
        <v>0.35645878314971902</v>
      </c>
      <c r="M50" s="3">
        <v>0.37281194329261702</v>
      </c>
      <c r="N50" s="3">
        <v>0.41463160514831499</v>
      </c>
      <c r="O50" s="3">
        <v>0.47140178084373402</v>
      </c>
      <c r="P50" s="3">
        <v>0.44610992074012701</v>
      </c>
      <c r="Q50" s="3">
        <f t="shared" si="2"/>
        <v>0.41199999999999998</v>
      </c>
      <c r="R50" s="3">
        <f t="shared" si="3"/>
        <v>4.8000000000000001E-2</v>
      </c>
      <c r="S50" s="6">
        <v>0.76802545785903897</v>
      </c>
      <c r="T50" s="6">
        <v>0.76858657598495395</v>
      </c>
      <c r="U50" s="6">
        <v>0.769636750221252</v>
      </c>
      <c r="V50" s="6">
        <v>0.76499444246292103</v>
      </c>
      <c r="W50" s="6">
        <v>0.77037370204925504</v>
      </c>
      <c r="X50" s="6">
        <f t="shared" si="0"/>
        <v>0.76800000000000002</v>
      </c>
      <c r="Y50" s="6">
        <f t="shared" si="1"/>
        <v>2E-3</v>
      </c>
    </row>
    <row r="51" spans="1:25" x14ac:dyDescent="0.2">
      <c r="A51" t="s">
        <v>68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>
        <v>3</v>
      </c>
      <c r="H51">
        <v>2</v>
      </c>
      <c r="I51">
        <v>0</v>
      </c>
      <c r="J51">
        <v>1</v>
      </c>
      <c r="K51" s="3">
        <v>94.113696871670783</v>
      </c>
      <c r="L51" s="3">
        <v>0.33407700061798001</v>
      </c>
      <c r="M51" s="3">
        <v>0.350132405757904</v>
      </c>
      <c r="N51" s="3">
        <v>0.40780824422836298</v>
      </c>
      <c r="O51" s="3">
        <v>0.40254196524620001</v>
      </c>
      <c r="P51" s="3">
        <v>0.45424821972846902</v>
      </c>
      <c r="Q51" s="3">
        <f t="shared" si="2"/>
        <v>0.39</v>
      </c>
      <c r="R51" s="3">
        <f t="shared" si="3"/>
        <v>4.8000000000000001E-2</v>
      </c>
      <c r="S51" s="6">
        <v>0.82446688413619995</v>
      </c>
      <c r="T51" s="6">
        <v>0.82699364423751798</v>
      </c>
      <c r="U51" s="6">
        <v>0.83042275905609098</v>
      </c>
      <c r="V51" s="6">
        <v>0.82520830631256104</v>
      </c>
      <c r="W51" s="6">
        <v>0.82656282186508101</v>
      </c>
      <c r="X51" s="6">
        <f t="shared" si="0"/>
        <v>0.82699999999999996</v>
      </c>
      <c r="Y51" s="6">
        <f t="shared" si="1"/>
        <v>2E-3</v>
      </c>
    </row>
    <row r="52" spans="1:25" x14ac:dyDescent="0.2">
      <c r="A52" t="s">
        <v>69</v>
      </c>
      <c r="B52" s="1">
        <v>58.5</v>
      </c>
      <c r="C52" s="1">
        <v>20.2</v>
      </c>
      <c r="D52" s="1">
        <v>21.6</v>
      </c>
      <c r="E52" s="1">
        <v>4.0999999999999996</v>
      </c>
      <c r="F52" s="1">
        <v>1.9</v>
      </c>
      <c r="G52">
        <v>0</v>
      </c>
      <c r="H52">
        <v>2</v>
      </c>
      <c r="I52">
        <v>0</v>
      </c>
      <c r="J52">
        <v>0</v>
      </c>
      <c r="K52" s="3">
        <v>94.088218147971347</v>
      </c>
      <c r="L52" s="3">
        <v>0.33563461899757302</v>
      </c>
      <c r="M52" s="3">
        <v>0.34238934516906699</v>
      </c>
      <c r="N52" s="3">
        <v>0.46484169363975503</v>
      </c>
      <c r="O52" s="3">
        <v>0.39977723360061601</v>
      </c>
      <c r="P52" s="3">
        <v>0.42330703139305098</v>
      </c>
      <c r="Q52" s="3">
        <f t="shared" si="2"/>
        <v>0.39300000000000002</v>
      </c>
      <c r="R52" s="3">
        <f t="shared" si="3"/>
        <v>5.5E-2</v>
      </c>
      <c r="S52" s="6">
        <v>0.74281471967697099</v>
      </c>
      <c r="T52" s="6">
        <v>0.74340575933456399</v>
      </c>
      <c r="U52" s="6">
        <v>0.74292981624603205</v>
      </c>
      <c r="V52" s="6">
        <v>0.74209195375442505</v>
      </c>
      <c r="W52" s="6">
        <v>0.74373477697372403</v>
      </c>
      <c r="X52" s="6">
        <f t="shared" si="0"/>
        <v>0.74299999999999999</v>
      </c>
      <c r="Y52" s="6">
        <f t="shared" si="1"/>
        <v>1E-3</v>
      </c>
    </row>
    <row r="53" spans="1:25" x14ac:dyDescent="0.2">
      <c r="A53" t="s">
        <v>70</v>
      </c>
      <c r="B53" s="1">
        <v>149.19999999999999</v>
      </c>
      <c r="C53" s="1">
        <v>3.9</v>
      </c>
      <c r="D53" s="1">
        <v>70.8</v>
      </c>
      <c r="E53" s="1">
        <v>3.8</v>
      </c>
      <c r="F53" s="1">
        <v>1.7</v>
      </c>
      <c r="G53">
        <v>0</v>
      </c>
      <c r="H53">
        <v>0</v>
      </c>
      <c r="I53">
        <v>0</v>
      </c>
      <c r="J53">
        <v>0</v>
      </c>
      <c r="K53" s="3">
        <v>95.312218133174952</v>
      </c>
      <c r="L53" s="3">
        <v>0.33306393027305597</v>
      </c>
      <c r="M53" s="3">
        <v>0.334636360406875</v>
      </c>
      <c r="N53" s="3">
        <v>0.369874477386474</v>
      </c>
      <c r="O53" s="3">
        <v>0.41185793280601501</v>
      </c>
      <c r="P53" s="3">
        <v>0.40673297643661499</v>
      </c>
      <c r="Q53" s="3">
        <f t="shared" si="2"/>
        <v>0.371</v>
      </c>
      <c r="R53" s="3">
        <f t="shared" si="3"/>
        <v>3.7999999999999999E-2</v>
      </c>
      <c r="S53" s="6">
        <v>0.76570683717727595</v>
      </c>
      <c r="T53" s="6">
        <v>0.76676046848297097</v>
      </c>
      <c r="U53" s="6">
        <v>0.76457679271697998</v>
      </c>
      <c r="V53" s="6">
        <v>0.76577651500701904</v>
      </c>
      <c r="W53" s="6">
        <v>0.76645535230636597</v>
      </c>
      <c r="X53" s="6">
        <f t="shared" si="0"/>
        <v>0.76600000000000001</v>
      </c>
      <c r="Y53" s="6">
        <f t="shared" si="1"/>
        <v>1E-3</v>
      </c>
    </row>
    <row r="54" spans="1:25" x14ac:dyDescent="0.2">
      <c r="A54" t="s">
        <v>71</v>
      </c>
      <c r="B54" s="1">
        <v>625.29999999999995</v>
      </c>
      <c r="C54" s="1">
        <v>10.5</v>
      </c>
      <c r="D54" s="1">
        <v>106.2</v>
      </c>
      <c r="E54" s="1">
        <v>3.8</v>
      </c>
      <c r="F54" s="1">
        <v>1.6</v>
      </c>
      <c r="G54">
        <v>0</v>
      </c>
      <c r="H54">
        <v>0</v>
      </c>
      <c r="I54">
        <v>0</v>
      </c>
      <c r="J54">
        <v>0</v>
      </c>
      <c r="K54" s="3">
        <v>94.301454523259906</v>
      </c>
      <c r="L54" s="3">
        <v>0.35234850645065302</v>
      </c>
      <c r="M54" s="3">
        <v>0.342683166265487</v>
      </c>
      <c r="N54" s="3">
        <v>0.36020803451538003</v>
      </c>
      <c r="O54" s="3">
        <v>0.432737916707992</v>
      </c>
      <c r="P54" s="3">
        <v>0.41811200976371699</v>
      </c>
      <c r="Q54" s="3">
        <f t="shared" si="2"/>
        <v>0.38100000000000001</v>
      </c>
      <c r="R54" s="3">
        <f t="shared" si="3"/>
        <v>4.1000000000000002E-2</v>
      </c>
      <c r="S54" s="6">
        <v>0.73548454046249301</v>
      </c>
      <c r="T54" s="6">
        <v>0.74701821804046598</v>
      </c>
      <c r="U54" s="6">
        <v>0.74756896495819003</v>
      </c>
      <c r="V54" s="6">
        <v>0.75677996873855502</v>
      </c>
      <c r="W54" s="6">
        <v>0.74605637788772505</v>
      </c>
      <c r="X54" s="6">
        <f t="shared" si="0"/>
        <v>0.747</v>
      </c>
      <c r="Y54" s="6">
        <f t="shared" si="1"/>
        <v>8.0000000000000002E-3</v>
      </c>
    </row>
    <row r="55" spans="1:25" x14ac:dyDescent="0.2">
      <c r="A55" t="s">
        <v>72</v>
      </c>
      <c r="B55" s="1">
        <v>161.30000000000001</v>
      </c>
      <c r="C55" s="1">
        <v>7</v>
      </c>
      <c r="D55" s="1">
        <v>42.2</v>
      </c>
      <c r="E55" s="1">
        <v>5.2</v>
      </c>
      <c r="F55" s="1">
        <v>2.1</v>
      </c>
      <c r="G55">
        <v>0</v>
      </c>
      <c r="H55">
        <v>0</v>
      </c>
      <c r="I55">
        <v>0</v>
      </c>
      <c r="J55">
        <v>0</v>
      </c>
      <c r="K55" s="3">
        <v>93.905527329878339</v>
      </c>
      <c r="L55" s="3">
        <v>0.33829516172409002</v>
      </c>
      <c r="M55" s="3">
        <v>0.332760781049728</v>
      </c>
      <c r="N55" s="3">
        <v>0.42001113295555098</v>
      </c>
      <c r="O55" s="3">
        <v>0.42977181077003401</v>
      </c>
      <c r="P55" s="3">
        <v>0.400632053613662</v>
      </c>
      <c r="Q55" s="3">
        <f t="shared" si="2"/>
        <v>0.38400000000000001</v>
      </c>
      <c r="R55" s="3">
        <f t="shared" si="3"/>
        <v>4.5999999999999999E-2</v>
      </c>
      <c r="S55" s="6">
        <v>0.77987778186798096</v>
      </c>
      <c r="T55" s="6">
        <v>0.77588754892349199</v>
      </c>
      <c r="U55" s="6">
        <v>0.77700614929199197</v>
      </c>
      <c r="V55" s="6">
        <v>0.78443723917007402</v>
      </c>
      <c r="W55" s="6">
        <v>0.77298420667648304</v>
      </c>
      <c r="X55" s="6">
        <f t="shared" si="0"/>
        <v>0.77800000000000002</v>
      </c>
      <c r="Y55" s="6">
        <f t="shared" si="1"/>
        <v>4.0000000000000001E-3</v>
      </c>
    </row>
    <row r="56" spans="1:25" s="4" customFormat="1" x14ac:dyDescent="0.2">
      <c r="A56" s="4" t="s">
        <v>73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4">
        <v>0</v>
      </c>
      <c r="H56" s="4">
        <v>0</v>
      </c>
      <c r="I56" s="4">
        <v>0</v>
      </c>
      <c r="J56" s="4">
        <v>0</v>
      </c>
      <c r="K56" s="6">
        <v>93.49071518406717</v>
      </c>
      <c r="L56" s="6">
        <v>0.33917829394340498</v>
      </c>
      <c r="M56" s="6">
        <v>0.341662257909774</v>
      </c>
      <c r="N56" s="6">
        <v>0.437165647745132</v>
      </c>
      <c r="O56" s="6">
        <v>0.433416277170181</v>
      </c>
      <c r="P56" s="6">
        <v>0.51238006353378296</v>
      </c>
      <c r="Q56" s="6">
        <f t="shared" si="2"/>
        <v>0.41299999999999998</v>
      </c>
      <c r="R56" s="6">
        <f t="shared" si="3"/>
        <v>7.2999999999999995E-2</v>
      </c>
      <c r="S56" s="6">
        <v>0.72218942642211903</v>
      </c>
      <c r="T56" s="6">
        <v>0.71821045875549305</v>
      </c>
      <c r="U56" s="6">
        <v>0.72954964637756303</v>
      </c>
      <c r="V56" s="6">
        <v>0.72038340568542403</v>
      </c>
      <c r="W56" s="6">
        <v>0.72275972366332997</v>
      </c>
      <c r="X56" s="6">
        <f t="shared" si="0"/>
        <v>0.72299999999999998</v>
      </c>
      <c r="Y56" s="6">
        <f t="shared" si="1"/>
        <v>4.0000000000000001E-3</v>
      </c>
    </row>
    <row r="57" spans="1:25" x14ac:dyDescent="0.2">
      <c r="A57" t="s">
        <v>74</v>
      </c>
      <c r="B57" s="1">
        <v>74.599999999999994</v>
      </c>
      <c r="C57" s="1">
        <v>1.6</v>
      </c>
      <c r="D57" s="1">
        <v>87.5</v>
      </c>
      <c r="E57" s="1" t="s">
        <v>16</v>
      </c>
      <c r="F57" s="1" t="s">
        <v>16</v>
      </c>
      <c r="G57">
        <v>0</v>
      </c>
      <c r="H57">
        <v>0</v>
      </c>
      <c r="I57">
        <v>0</v>
      </c>
      <c r="J57">
        <v>0</v>
      </c>
      <c r="K57" s="3">
        <v>94.261369679768848</v>
      </c>
      <c r="L57" s="3">
        <v>0.36561349034309298</v>
      </c>
      <c r="M57" s="3">
        <v>0.37003982067108099</v>
      </c>
      <c r="N57" s="3">
        <v>0.49991580843925398</v>
      </c>
      <c r="O57" s="3">
        <v>0.50508427619934004</v>
      </c>
      <c r="P57" s="3">
        <v>0.50960385799407903</v>
      </c>
      <c r="Q57" s="3">
        <f t="shared" si="2"/>
        <v>0.45</v>
      </c>
      <c r="R57" s="3">
        <f t="shared" si="3"/>
        <v>7.4999999999999997E-2</v>
      </c>
      <c r="S57" s="6">
        <v>0.751076400279998</v>
      </c>
      <c r="T57" s="6">
        <v>0.75224035978317205</v>
      </c>
      <c r="U57" s="6">
        <v>0.75166302919387795</v>
      </c>
      <c r="V57" s="6">
        <v>0.753620564937591</v>
      </c>
      <c r="W57" s="6">
        <v>0.75144946575164795</v>
      </c>
      <c r="X57" s="6">
        <f t="shared" si="0"/>
        <v>0.752</v>
      </c>
      <c r="Y57" s="6">
        <f t="shared" si="1"/>
        <v>1E-3</v>
      </c>
    </row>
    <row r="58" spans="1:25" x14ac:dyDescent="0.2">
      <c r="A58" t="s">
        <v>75</v>
      </c>
      <c r="B58" s="1">
        <v>70.599999999999994</v>
      </c>
      <c r="C58" s="1">
        <v>3</v>
      </c>
      <c r="D58" s="1">
        <v>44.2</v>
      </c>
      <c r="E58" s="1">
        <v>2.5</v>
      </c>
      <c r="F58" s="1">
        <v>1.6</v>
      </c>
      <c r="G58">
        <v>0</v>
      </c>
      <c r="H58">
        <v>0</v>
      </c>
      <c r="I58">
        <v>0</v>
      </c>
      <c r="J58">
        <v>0</v>
      </c>
      <c r="K58" s="3">
        <v>94.994981832793229</v>
      </c>
      <c r="L58" s="3">
        <v>0.35741713643074002</v>
      </c>
      <c r="M58" s="3">
        <v>0.3526112139225</v>
      </c>
      <c r="N58" s="3">
        <v>0.47089847922325101</v>
      </c>
      <c r="O58" s="3">
        <v>0.39416030049324002</v>
      </c>
      <c r="P58" s="3">
        <v>0.42105001211166299</v>
      </c>
      <c r="Q58" s="3">
        <f t="shared" si="2"/>
        <v>0.39900000000000002</v>
      </c>
      <c r="R58" s="3">
        <f t="shared" si="3"/>
        <v>4.9000000000000002E-2</v>
      </c>
      <c r="S58" s="6">
        <v>0.82126349210739102</v>
      </c>
      <c r="T58" s="6">
        <v>0.82269322872161799</v>
      </c>
      <c r="U58" s="6">
        <v>0.82656937837600697</v>
      </c>
      <c r="V58" s="6">
        <v>0.83059239387512196</v>
      </c>
      <c r="W58" s="6">
        <v>0.82750231027603105</v>
      </c>
      <c r="X58" s="6">
        <f t="shared" si="0"/>
        <v>0.82599999999999996</v>
      </c>
      <c r="Y58" s="6">
        <f t="shared" si="1"/>
        <v>4.0000000000000001E-3</v>
      </c>
    </row>
    <row r="59" spans="1:25" x14ac:dyDescent="0.2">
      <c r="A59" t="s">
        <v>76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>
        <v>4</v>
      </c>
      <c r="H59">
        <v>0</v>
      </c>
      <c r="I59">
        <v>0</v>
      </c>
      <c r="J59">
        <v>1</v>
      </c>
      <c r="K59" s="3">
        <v>95.133745477849772</v>
      </c>
      <c r="L59" s="3">
        <v>0.36264127492904602</v>
      </c>
      <c r="M59" s="3">
        <v>0.36872759461402799</v>
      </c>
      <c r="N59" s="3">
        <v>0.48077017068862898</v>
      </c>
      <c r="O59" s="3">
        <v>0.47107589244842502</v>
      </c>
      <c r="P59" s="3">
        <v>0.41477489471435502</v>
      </c>
      <c r="Q59" s="3">
        <f t="shared" si="2"/>
        <v>0.42</v>
      </c>
      <c r="R59" s="3">
        <f t="shared" si="3"/>
        <v>5.5E-2</v>
      </c>
      <c r="S59" s="6">
        <v>0.77375209331512396</v>
      </c>
      <c r="T59" s="6">
        <v>0.76368468999862604</v>
      </c>
      <c r="U59" s="6">
        <v>0.76275175809860196</v>
      </c>
      <c r="V59" s="6">
        <v>0.77317899465560902</v>
      </c>
      <c r="W59" s="6">
        <v>0.76193606853485096</v>
      </c>
      <c r="X59" s="6">
        <f t="shared" si="0"/>
        <v>0.76700000000000002</v>
      </c>
      <c r="Y59" s="6">
        <f t="shared" si="1"/>
        <v>6.0000000000000001E-3</v>
      </c>
    </row>
    <row r="60" spans="1:25" x14ac:dyDescent="0.2">
      <c r="A60" t="s">
        <v>7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>
        <v>4</v>
      </c>
      <c r="H60">
        <v>0</v>
      </c>
      <c r="I60">
        <v>0</v>
      </c>
      <c r="J60">
        <v>1</v>
      </c>
      <c r="K60" s="3">
        <v>95.525260680227518</v>
      </c>
      <c r="L60" s="3">
        <v>0.36023595929145802</v>
      </c>
      <c r="M60" s="3">
        <v>0.37974882125854398</v>
      </c>
      <c r="N60" s="3">
        <v>0.41581657528877197</v>
      </c>
      <c r="O60" s="3">
        <v>0.48310604691505399</v>
      </c>
      <c r="P60" s="3">
        <v>0.46056619286537098</v>
      </c>
      <c r="Q60" s="3">
        <f t="shared" si="2"/>
        <v>0.42</v>
      </c>
      <c r="R60" s="3">
        <f t="shared" si="3"/>
        <v>5.1999999999999998E-2</v>
      </c>
      <c r="S60" s="6">
        <v>0.75995498895645097</v>
      </c>
      <c r="T60" s="6">
        <v>0.75802814960479703</v>
      </c>
      <c r="U60" s="6">
        <v>0.76001107692718495</v>
      </c>
      <c r="V60" s="6">
        <v>0.76174592971801702</v>
      </c>
      <c r="W60" s="6">
        <v>0.76014834642410201</v>
      </c>
      <c r="X60" s="6">
        <f t="shared" si="0"/>
        <v>0.76</v>
      </c>
      <c r="Y60" s="6">
        <f t="shared" si="1"/>
        <v>1E-3</v>
      </c>
    </row>
    <row r="61" spans="1:25" x14ac:dyDescent="0.2">
      <c r="A61" t="s">
        <v>78</v>
      </c>
      <c r="B61" s="1">
        <v>0</v>
      </c>
      <c r="C61" s="1">
        <v>0</v>
      </c>
      <c r="D61" s="1">
        <v>0</v>
      </c>
      <c r="E61" s="1">
        <v>4.4000000000000004</v>
      </c>
      <c r="F61" s="1">
        <v>2</v>
      </c>
      <c r="G61">
        <v>4</v>
      </c>
      <c r="H61">
        <v>0</v>
      </c>
      <c r="I61">
        <v>3</v>
      </c>
      <c r="J61">
        <v>1</v>
      </c>
      <c r="K61" s="3">
        <v>95.765321340849866</v>
      </c>
      <c r="L61" s="3">
        <v>0.340928554534912</v>
      </c>
      <c r="M61" s="3">
        <v>0.34402716159820501</v>
      </c>
      <c r="N61" s="3">
        <v>0.41495761275291398</v>
      </c>
      <c r="O61" s="3">
        <v>0.47909194231033297</v>
      </c>
      <c r="P61" s="3">
        <v>0.427853733301162</v>
      </c>
      <c r="Q61" s="3">
        <f t="shared" si="2"/>
        <v>0.40100000000000002</v>
      </c>
      <c r="R61" s="3">
        <f t="shared" si="3"/>
        <v>5.8999999999999997E-2</v>
      </c>
      <c r="S61" s="6">
        <v>0.72361165285110396</v>
      </c>
      <c r="T61" s="6">
        <v>0.72016149759292603</v>
      </c>
      <c r="U61" s="6">
        <v>0.72685557603836004</v>
      </c>
      <c r="V61" s="6">
        <v>0.72914195060729903</v>
      </c>
      <c r="W61" s="6">
        <v>0.72485882043838501</v>
      </c>
      <c r="X61" s="6">
        <f t="shared" si="0"/>
        <v>0.72499999999999998</v>
      </c>
      <c r="Y61" s="6">
        <f t="shared" si="1"/>
        <v>3.0000000000000001E-3</v>
      </c>
    </row>
    <row r="62" spans="1:25" x14ac:dyDescent="0.2">
      <c r="A62" t="s">
        <v>7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>
        <v>4</v>
      </c>
      <c r="H62">
        <v>0</v>
      </c>
      <c r="I62">
        <v>3</v>
      </c>
      <c r="J62">
        <v>1</v>
      </c>
      <c r="K62" s="3">
        <v>94.651418359929806</v>
      </c>
      <c r="L62" s="3">
        <v>0.365194082260131</v>
      </c>
      <c r="M62" s="3">
        <v>0.37830820679664601</v>
      </c>
      <c r="N62" s="3">
        <v>0.48035460710525502</v>
      </c>
      <c r="O62" s="3">
        <v>0.51562559604644698</v>
      </c>
      <c r="P62" s="3">
        <v>0.416145980358123</v>
      </c>
      <c r="Q62" s="3">
        <f t="shared" si="2"/>
        <v>0.43099999999999999</v>
      </c>
      <c r="R62" s="3">
        <f t="shared" si="3"/>
        <v>6.5000000000000002E-2</v>
      </c>
      <c r="S62" s="6">
        <v>0.69935607910156194</v>
      </c>
      <c r="T62" s="6">
        <v>0.71153891086578303</v>
      </c>
      <c r="U62" s="6">
        <v>0.71170812845230103</v>
      </c>
      <c r="V62" s="6">
        <v>0.700636506080627</v>
      </c>
      <c r="W62" s="6">
        <v>0.70307940244674605</v>
      </c>
      <c r="X62" s="6">
        <f t="shared" si="0"/>
        <v>0.70499999999999996</v>
      </c>
      <c r="Y62" s="6">
        <f t="shared" si="1"/>
        <v>6.0000000000000001E-3</v>
      </c>
    </row>
    <row r="63" spans="1:25" x14ac:dyDescent="0.2">
      <c r="A63" t="s">
        <v>8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>
        <v>4</v>
      </c>
      <c r="H63">
        <v>0</v>
      </c>
      <c r="I63">
        <v>3</v>
      </c>
      <c r="J63">
        <v>1</v>
      </c>
      <c r="K63" s="3">
        <v>94.340824395382</v>
      </c>
      <c r="L63" s="3">
        <v>0.36895599961280801</v>
      </c>
      <c r="M63" s="3">
        <v>0.38135474920272799</v>
      </c>
      <c r="N63" s="3">
        <v>0.46457725763320901</v>
      </c>
      <c r="O63" s="3">
        <v>0.51122927665710405</v>
      </c>
      <c r="P63" s="3">
        <v>0.51614707708358698</v>
      </c>
      <c r="Q63" s="3">
        <f t="shared" si="2"/>
        <v>0.44800000000000001</v>
      </c>
      <c r="R63" s="3">
        <f t="shared" si="3"/>
        <v>7.0000000000000007E-2</v>
      </c>
      <c r="S63" s="6">
        <v>0.67691951990127497</v>
      </c>
      <c r="T63" s="6">
        <v>0.67686086893081598</v>
      </c>
      <c r="U63" s="6">
        <v>0.67556339502334595</v>
      </c>
      <c r="V63" s="6">
        <v>0.67651414871215798</v>
      </c>
      <c r="W63" s="6">
        <v>0.67683577537536599</v>
      </c>
      <c r="X63" s="6">
        <f t="shared" si="0"/>
        <v>0.67700000000000005</v>
      </c>
      <c r="Y63" s="6">
        <f t="shared" si="1"/>
        <v>1E-3</v>
      </c>
    </row>
    <row r="64" spans="1:25" x14ac:dyDescent="0.2">
      <c r="A64" t="s">
        <v>8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>
        <v>4</v>
      </c>
      <c r="H64">
        <v>0</v>
      </c>
      <c r="I64">
        <v>3</v>
      </c>
      <c r="J64">
        <v>1</v>
      </c>
      <c r="K64" s="3">
        <v>93.246169687906885</v>
      </c>
      <c r="L64" s="3">
        <v>0.40517449378967202</v>
      </c>
      <c r="M64" s="3">
        <v>0.40964084863662698</v>
      </c>
      <c r="N64" s="3">
        <v>0.425915747880935</v>
      </c>
      <c r="O64" s="3">
        <v>0.37416881322860701</v>
      </c>
      <c r="P64" s="3">
        <v>0.42443805932998602</v>
      </c>
      <c r="Q64" s="3">
        <f t="shared" si="2"/>
        <v>0.40799999999999997</v>
      </c>
      <c r="R64" s="3">
        <f t="shared" si="3"/>
        <v>2.1000000000000001E-2</v>
      </c>
      <c r="S64" s="6">
        <v>0.62333935499191195</v>
      </c>
      <c r="T64" s="6">
        <v>0.626684129238128</v>
      </c>
      <c r="U64" s="6">
        <v>0.62301671504974299</v>
      </c>
      <c r="V64" s="6">
        <v>0.63542056083679199</v>
      </c>
      <c r="W64" s="6">
        <v>0.61970621347427302</v>
      </c>
      <c r="X64" s="6">
        <f t="shared" si="0"/>
        <v>0.626</v>
      </c>
      <c r="Y64" s="6">
        <f t="shared" si="1"/>
        <v>6.0000000000000001E-3</v>
      </c>
    </row>
    <row r="65" spans="1:25" x14ac:dyDescent="0.2">
      <c r="A65" t="s">
        <v>82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>
        <v>4</v>
      </c>
      <c r="H65">
        <v>0</v>
      </c>
      <c r="I65">
        <v>0</v>
      </c>
      <c r="J65">
        <v>1</v>
      </c>
      <c r="K65" s="3">
        <v>93.161478812477753</v>
      </c>
      <c r="L65" s="3">
        <v>0.404481500387191</v>
      </c>
      <c r="M65" s="3">
        <v>0.41598972678184498</v>
      </c>
      <c r="N65" s="3">
        <v>0.35076746344566301</v>
      </c>
      <c r="O65" s="3">
        <v>0.38707455992698597</v>
      </c>
      <c r="P65" s="3">
        <v>0.424276143312454</v>
      </c>
      <c r="Q65" s="3">
        <f t="shared" si="2"/>
        <v>0.39700000000000002</v>
      </c>
      <c r="R65" s="3">
        <f t="shared" si="3"/>
        <v>2.9000000000000001E-2</v>
      </c>
      <c r="S65" s="6">
        <v>0.50967824459075906</v>
      </c>
      <c r="T65" s="6">
        <v>0.51505011320114102</v>
      </c>
      <c r="U65" s="6">
        <v>0.50856858491897505</v>
      </c>
      <c r="V65" s="6">
        <v>0.51547926664352395</v>
      </c>
      <c r="W65" s="6">
        <v>0.51599812507629395</v>
      </c>
      <c r="X65" s="6">
        <f t="shared" si="0"/>
        <v>0.51300000000000001</v>
      </c>
      <c r="Y65" s="6">
        <f t="shared" si="1"/>
        <v>4.0000000000000001E-3</v>
      </c>
    </row>
    <row r="66" spans="1:25" x14ac:dyDescent="0.2">
      <c r="A66" t="s">
        <v>83</v>
      </c>
      <c r="B66" s="1">
        <v>30.2</v>
      </c>
      <c r="C66" s="1">
        <v>4.2</v>
      </c>
      <c r="D66" s="1">
        <v>13.7</v>
      </c>
      <c r="E66" s="1">
        <v>3.1</v>
      </c>
      <c r="F66" s="1">
        <v>1.3</v>
      </c>
      <c r="G66">
        <v>0</v>
      </c>
      <c r="H66">
        <v>0</v>
      </c>
      <c r="I66">
        <v>0</v>
      </c>
      <c r="J66">
        <v>0</v>
      </c>
      <c r="K66" s="3">
        <v>92.656606098521792</v>
      </c>
      <c r="L66" s="3">
        <v>0.39818316698074302</v>
      </c>
      <c r="M66" s="3">
        <v>0.39172738790512002</v>
      </c>
      <c r="N66" s="3">
        <v>0.353818148374557</v>
      </c>
      <c r="O66" s="3">
        <v>0.394731044769287</v>
      </c>
      <c r="P66" s="3">
        <v>0.40699598193168601</v>
      </c>
      <c r="Q66" s="3">
        <f t="shared" si="2"/>
        <v>0.38900000000000001</v>
      </c>
      <c r="R66" s="3">
        <f t="shared" si="3"/>
        <v>2.1000000000000001E-2</v>
      </c>
      <c r="S66" s="6">
        <v>0.52583032846450795</v>
      </c>
      <c r="T66" s="6">
        <v>0.526533603668212</v>
      </c>
      <c r="U66" s="6">
        <v>0.52665150165557795</v>
      </c>
      <c r="V66" s="6">
        <v>0.52443158626556396</v>
      </c>
      <c r="W66" s="6">
        <v>0.529499471187591</v>
      </c>
      <c r="X66" s="6">
        <f t="shared" si="0"/>
        <v>0.52700000000000002</v>
      </c>
      <c r="Y66" s="6">
        <f t="shared" si="1"/>
        <v>2E-3</v>
      </c>
    </row>
    <row r="67" spans="1:25" x14ac:dyDescent="0.2">
      <c r="A67" t="s">
        <v>84</v>
      </c>
      <c r="B67" s="1">
        <v>20.100000000000001</v>
      </c>
      <c r="C67" s="1">
        <v>4.9000000000000004</v>
      </c>
      <c r="D67" s="1">
        <v>7.8</v>
      </c>
      <c r="E67" s="1">
        <v>3.2</v>
      </c>
      <c r="F67" s="1">
        <v>1.2</v>
      </c>
      <c r="G67">
        <v>0</v>
      </c>
      <c r="H67">
        <v>0</v>
      </c>
      <c r="I67">
        <v>0</v>
      </c>
      <c r="J67">
        <v>0</v>
      </c>
      <c r="K67" s="3">
        <v>92.683939440178122</v>
      </c>
      <c r="L67" s="3">
        <v>0.38834017515182401</v>
      </c>
      <c r="M67" s="3">
        <v>0.38581225275993303</v>
      </c>
      <c r="N67" s="3">
        <v>0.34863871335983199</v>
      </c>
      <c r="O67" s="3">
        <v>0.39415633678436202</v>
      </c>
      <c r="P67" s="3">
        <v>0.38807448744773798</v>
      </c>
      <c r="Q67" s="3">
        <f t="shared" si="2"/>
        <v>0.38100000000000001</v>
      </c>
      <c r="R67" s="3">
        <f t="shared" si="3"/>
        <v>1.7999999999999999E-2</v>
      </c>
      <c r="S67" s="6">
        <v>0.56948602199554399</v>
      </c>
      <c r="T67" s="6">
        <v>0.56581842899322499</v>
      </c>
      <c r="U67" s="6">
        <v>0.56658697128295898</v>
      </c>
      <c r="V67" s="6">
        <v>0.56776952743530196</v>
      </c>
      <c r="W67" s="6">
        <v>0.56441706418991</v>
      </c>
      <c r="X67" s="6">
        <f t="shared" ref="X67:X130" si="4">ROUND(AVERAGE(S67:W67),3)</f>
        <v>0.56699999999999995</v>
      </c>
      <c r="Y67" s="6">
        <f t="shared" ref="Y67:Y130" si="5">ROUND(STDEV(S67:W67),3)</f>
        <v>2E-3</v>
      </c>
    </row>
    <row r="68" spans="1:25" x14ac:dyDescent="0.2">
      <c r="A68" t="s">
        <v>85</v>
      </c>
      <c r="B68" s="1">
        <v>52.4</v>
      </c>
      <c r="C68" s="1">
        <v>5.0999999999999996</v>
      </c>
      <c r="D68" s="1">
        <v>18.600000000000001</v>
      </c>
      <c r="E68" s="1">
        <v>5.2</v>
      </c>
      <c r="F68" s="1">
        <v>1.9</v>
      </c>
      <c r="G68">
        <v>0</v>
      </c>
      <c r="H68">
        <v>0</v>
      </c>
      <c r="I68">
        <v>0</v>
      </c>
      <c r="J68">
        <v>0</v>
      </c>
      <c r="K68" s="3">
        <v>89.757757512872828</v>
      </c>
      <c r="L68" s="3">
        <v>0.37801602482795699</v>
      </c>
      <c r="M68" s="3">
        <v>0.40097945928573597</v>
      </c>
      <c r="N68" s="3">
        <v>0.38032981753349299</v>
      </c>
      <c r="O68" s="3">
        <v>0.39405465126037598</v>
      </c>
      <c r="P68" s="3">
        <v>0.37657892704009999</v>
      </c>
      <c r="Q68" s="3">
        <f t="shared" ref="Q68:Q131" si="6">ROUND(AVERAGE(L68:P68),3)</f>
        <v>0.38600000000000001</v>
      </c>
      <c r="R68" s="3">
        <f t="shared" ref="R68:R131" si="7">ROUND(STDEV(L68:P68),3)</f>
        <v>1.0999999999999999E-2</v>
      </c>
      <c r="S68" s="6">
        <v>0.53095108270645097</v>
      </c>
      <c r="T68" s="6">
        <v>0.53302323818206698</v>
      </c>
      <c r="U68" s="6">
        <v>0.52873307466506902</v>
      </c>
      <c r="V68" s="6">
        <v>0.52487701177597001</v>
      </c>
      <c r="W68" s="6">
        <v>0.52602481842041005</v>
      </c>
      <c r="X68" s="6">
        <f t="shared" si="4"/>
        <v>0.52900000000000003</v>
      </c>
      <c r="Y68" s="6">
        <f t="shared" si="5"/>
        <v>3.0000000000000001E-3</v>
      </c>
    </row>
    <row r="69" spans="1:25" x14ac:dyDescent="0.2">
      <c r="A69" t="s">
        <v>86</v>
      </c>
      <c r="B69" s="1">
        <v>74.599999999999994</v>
      </c>
      <c r="C69" s="1">
        <v>4.9000000000000004</v>
      </c>
      <c r="D69" s="1">
        <v>28.5</v>
      </c>
      <c r="E69" s="1"/>
      <c r="F69" s="1"/>
      <c r="G69">
        <v>0</v>
      </c>
      <c r="H69">
        <v>0</v>
      </c>
      <c r="I69">
        <v>0</v>
      </c>
      <c r="J69">
        <v>0</v>
      </c>
      <c r="K69" s="3">
        <v>93.305115069764994</v>
      </c>
      <c r="L69" s="3">
        <v>0.38587146997451699</v>
      </c>
      <c r="M69" s="3">
        <v>0.373644828796386</v>
      </c>
      <c r="N69" s="3">
        <v>0.39644297957420299</v>
      </c>
      <c r="O69" s="3">
        <v>0.33970534801483099</v>
      </c>
      <c r="P69" s="3">
        <v>0.37925401329994202</v>
      </c>
      <c r="Q69" s="3">
        <f t="shared" si="6"/>
        <v>0.375</v>
      </c>
      <c r="R69" s="3">
        <f t="shared" si="7"/>
        <v>2.1000000000000001E-2</v>
      </c>
      <c r="S69" s="6">
        <v>0.49390023946762002</v>
      </c>
      <c r="T69" s="6">
        <v>0.50049024820327703</v>
      </c>
      <c r="U69" s="6">
        <v>0.494114279747009</v>
      </c>
      <c r="V69" s="6">
        <v>0.49417030811309798</v>
      </c>
      <c r="W69" s="6">
        <v>0.49708929657936002</v>
      </c>
      <c r="X69" s="6">
        <f t="shared" si="4"/>
        <v>0.496</v>
      </c>
      <c r="Y69" s="6">
        <f t="shared" si="5"/>
        <v>3.0000000000000001E-3</v>
      </c>
    </row>
    <row r="70" spans="1:25" x14ac:dyDescent="0.2">
      <c r="A70" t="s">
        <v>87</v>
      </c>
      <c r="B70" s="1">
        <v>56.4</v>
      </c>
      <c r="C70" s="1">
        <v>5.7</v>
      </c>
      <c r="D70" s="1">
        <v>18.600000000000001</v>
      </c>
      <c r="E70" s="1">
        <v>2.7</v>
      </c>
      <c r="F70" s="1">
        <v>1.4</v>
      </c>
      <c r="G70">
        <v>0</v>
      </c>
      <c r="H70">
        <v>0</v>
      </c>
      <c r="I70">
        <v>0</v>
      </c>
      <c r="J70">
        <v>0</v>
      </c>
      <c r="K70" s="3">
        <v>93.150909109404566</v>
      </c>
      <c r="L70" s="3">
        <v>0.39652407169342002</v>
      </c>
      <c r="M70" s="3">
        <v>0.37706434726714999</v>
      </c>
      <c r="N70" s="3">
        <v>0.395147264003753</v>
      </c>
      <c r="O70" s="3">
        <v>0.337675511837005</v>
      </c>
      <c r="P70" s="3">
        <v>0.383034527301788</v>
      </c>
      <c r="Q70" s="3">
        <f t="shared" si="6"/>
        <v>0.378</v>
      </c>
      <c r="R70" s="3">
        <f t="shared" si="7"/>
        <v>2.4E-2</v>
      </c>
      <c r="S70" s="6">
        <v>0.52735298871993996</v>
      </c>
      <c r="T70" s="6">
        <v>0.52697038650512695</v>
      </c>
      <c r="U70" s="6">
        <v>0.527496337890625</v>
      </c>
      <c r="V70" s="6">
        <v>0.52107483148574796</v>
      </c>
      <c r="W70" s="6">
        <v>0.52761811017990101</v>
      </c>
      <c r="X70" s="6">
        <f t="shared" si="4"/>
        <v>0.52600000000000002</v>
      </c>
      <c r="Y70" s="6">
        <f t="shared" si="5"/>
        <v>3.0000000000000001E-3</v>
      </c>
    </row>
    <row r="71" spans="1:25" x14ac:dyDescent="0.2">
      <c r="A71" t="s">
        <v>88</v>
      </c>
      <c r="B71" s="1">
        <v>76.599999999999994</v>
      </c>
      <c r="C71" s="1">
        <v>3.6</v>
      </c>
      <c r="D71" s="1">
        <v>41.3</v>
      </c>
      <c r="E71" s="1">
        <v>2.1</v>
      </c>
      <c r="F71" s="1">
        <v>1.3</v>
      </c>
      <c r="G71">
        <v>0</v>
      </c>
      <c r="H71">
        <v>0</v>
      </c>
      <c r="I71">
        <v>0</v>
      </c>
      <c r="J71">
        <v>0</v>
      </c>
      <c r="K71" s="3">
        <v>93.451345473780719</v>
      </c>
      <c r="L71" s="3">
        <v>0.36800771951675398</v>
      </c>
      <c r="M71" s="3">
        <v>0.38002660870552002</v>
      </c>
      <c r="N71" s="3">
        <v>0.35172560811042702</v>
      </c>
      <c r="O71" s="3">
        <v>0.377279132604599</v>
      </c>
      <c r="P71" s="3">
        <v>0.39591491222381497</v>
      </c>
      <c r="Q71" s="3">
        <f t="shared" si="6"/>
        <v>0.375</v>
      </c>
      <c r="R71" s="3">
        <f t="shared" si="7"/>
        <v>1.6E-2</v>
      </c>
      <c r="S71" s="6">
        <v>0.61600500345230103</v>
      </c>
      <c r="T71" s="6">
        <v>0.61277049779891901</v>
      </c>
      <c r="U71" s="6">
        <v>0.61239379644393899</v>
      </c>
      <c r="V71" s="6">
        <v>0.61279910802841098</v>
      </c>
      <c r="W71" s="6">
        <v>0.61233156919479304</v>
      </c>
      <c r="X71" s="6">
        <f t="shared" si="4"/>
        <v>0.61299999999999999</v>
      </c>
      <c r="Y71" s="6">
        <f t="shared" si="5"/>
        <v>2E-3</v>
      </c>
    </row>
    <row r="72" spans="1:25" x14ac:dyDescent="0.2">
      <c r="A72" t="s">
        <v>89</v>
      </c>
      <c r="B72" s="1">
        <v>52.4</v>
      </c>
      <c r="C72" s="1">
        <v>2.4</v>
      </c>
      <c r="D72" s="1">
        <v>42.2</v>
      </c>
      <c r="E72" s="1">
        <v>3.1</v>
      </c>
      <c r="F72" s="1">
        <v>1.4</v>
      </c>
      <c r="G72">
        <v>0</v>
      </c>
      <c r="H72">
        <v>0</v>
      </c>
      <c r="I72">
        <v>0</v>
      </c>
      <c r="J72">
        <v>0</v>
      </c>
      <c r="K72" s="3">
        <v>93.388921055649249</v>
      </c>
      <c r="L72" s="3">
        <v>0.39363902807235701</v>
      </c>
      <c r="M72" s="3">
        <v>0.38218879699706998</v>
      </c>
      <c r="N72" s="3">
        <v>0.39640930294990501</v>
      </c>
      <c r="O72" s="3">
        <v>0.31906047463416998</v>
      </c>
      <c r="P72" s="3">
        <v>0.384692132472991</v>
      </c>
      <c r="Q72" s="3">
        <f t="shared" si="6"/>
        <v>0.375</v>
      </c>
      <c r="R72" s="3">
        <f t="shared" si="7"/>
        <v>3.2000000000000001E-2</v>
      </c>
      <c r="S72" s="6">
        <v>0.55761736631393399</v>
      </c>
      <c r="T72" s="6">
        <v>0.551563680171966</v>
      </c>
      <c r="U72" s="6">
        <v>0.55741310119628895</v>
      </c>
      <c r="V72" s="6">
        <v>0.55797451734542802</v>
      </c>
      <c r="W72" s="6">
        <v>0.54673242568969704</v>
      </c>
      <c r="X72" s="6">
        <f t="shared" si="4"/>
        <v>0.55400000000000005</v>
      </c>
      <c r="Y72" s="6">
        <f t="shared" si="5"/>
        <v>5.0000000000000001E-3</v>
      </c>
    </row>
    <row r="73" spans="1:25" x14ac:dyDescent="0.2">
      <c r="A73" t="s">
        <v>90</v>
      </c>
      <c r="B73" s="1">
        <v>153.30000000000001</v>
      </c>
      <c r="C73" s="1">
        <v>3.3</v>
      </c>
      <c r="D73" s="1">
        <v>88.5</v>
      </c>
      <c r="E73" s="1">
        <v>3.6</v>
      </c>
      <c r="F73" s="1">
        <v>1.5</v>
      </c>
      <c r="G73">
        <v>0</v>
      </c>
      <c r="H73">
        <v>0</v>
      </c>
      <c r="I73">
        <v>0</v>
      </c>
      <c r="J73">
        <v>0</v>
      </c>
      <c r="K73" s="3">
        <v>93.919939427231242</v>
      </c>
      <c r="L73" s="3">
        <v>0.36003461480140603</v>
      </c>
      <c r="M73" s="3">
        <v>0.34865954518318099</v>
      </c>
      <c r="N73" s="3">
        <v>0.35913717746734602</v>
      </c>
      <c r="O73" s="3">
        <v>0.40716877579688998</v>
      </c>
      <c r="P73" s="3">
        <v>0.38362202048301602</v>
      </c>
      <c r="Q73" s="3">
        <f t="shared" si="6"/>
        <v>0.372</v>
      </c>
      <c r="R73" s="3">
        <f t="shared" si="7"/>
        <v>2.4E-2</v>
      </c>
      <c r="S73" s="6">
        <v>0.61251950263976995</v>
      </c>
      <c r="T73" s="6">
        <v>0.612823545932769</v>
      </c>
      <c r="U73" s="6">
        <v>0.61211466789245605</v>
      </c>
      <c r="V73" s="6">
        <v>0.61093670129776001</v>
      </c>
      <c r="W73" s="6">
        <v>0.61693203449249201</v>
      </c>
      <c r="X73" s="6">
        <f t="shared" si="4"/>
        <v>0.61299999999999999</v>
      </c>
      <c r="Y73" s="6">
        <f t="shared" si="5"/>
        <v>2E-3</v>
      </c>
    </row>
    <row r="74" spans="1:25" x14ac:dyDescent="0.2">
      <c r="A74" t="s">
        <v>91</v>
      </c>
      <c r="B74" s="1">
        <v>54.4</v>
      </c>
      <c r="C74" s="1">
        <v>4.2</v>
      </c>
      <c r="D74" s="1">
        <v>23.6</v>
      </c>
      <c r="E74" s="1">
        <v>0.9</v>
      </c>
      <c r="F74" s="1">
        <v>0.8</v>
      </c>
      <c r="G74">
        <v>0</v>
      </c>
      <c r="H74">
        <v>0</v>
      </c>
      <c r="I74">
        <v>0</v>
      </c>
      <c r="J74">
        <v>0</v>
      </c>
      <c r="K74" s="3">
        <v>94.06390305952587</v>
      </c>
      <c r="L74" s="3">
        <v>0.36590623855590798</v>
      </c>
      <c r="M74" s="3">
        <v>0.36481285095214799</v>
      </c>
      <c r="N74" s="3">
        <v>0.39944827556610102</v>
      </c>
      <c r="O74" s="3">
        <v>0.35192492604255599</v>
      </c>
      <c r="P74" s="3">
        <v>0.381518244743347</v>
      </c>
      <c r="Q74" s="3">
        <f t="shared" si="6"/>
        <v>0.373</v>
      </c>
      <c r="R74" s="3">
        <f t="shared" si="7"/>
        <v>1.7999999999999999E-2</v>
      </c>
      <c r="S74" s="6">
        <v>0.64306700229644698</v>
      </c>
      <c r="T74" s="6">
        <v>0.64045441150665205</v>
      </c>
      <c r="U74" s="6">
        <v>0.64310383796691895</v>
      </c>
      <c r="V74" s="6">
        <v>0.64256930351257302</v>
      </c>
      <c r="W74" s="6">
        <v>0.64005088806152299</v>
      </c>
      <c r="X74" s="6">
        <f t="shared" si="4"/>
        <v>0.64200000000000002</v>
      </c>
      <c r="Y74" s="6">
        <f t="shared" si="5"/>
        <v>1E-3</v>
      </c>
    </row>
    <row r="75" spans="1:25" x14ac:dyDescent="0.2">
      <c r="A75" t="s">
        <v>92</v>
      </c>
      <c r="B75" s="1">
        <v>62.5</v>
      </c>
      <c r="C75" s="1">
        <v>2.2000000000000002</v>
      </c>
      <c r="D75" s="1">
        <v>54</v>
      </c>
      <c r="E75" s="1">
        <v>1.9</v>
      </c>
      <c r="F75" s="1">
        <v>1.3</v>
      </c>
      <c r="G75">
        <v>0</v>
      </c>
      <c r="H75">
        <v>0</v>
      </c>
      <c r="I75">
        <v>4</v>
      </c>
      <c r="J75">
        <v>0</v>
      </c>
      <c r="K75" s="3">
        <v>92.985321068041202</v>
      </c>
      <c r="L75" s="3">
        <v>0.38501933217048601</v>
      </c>
      <c r="M75" s="3">
        <v>0.36733844876289301</v>
      </c>
      <c r="N75" s="3">
        <v>0.35623830556869501</v>
      </c>
      <c r="O75" s="3">
        <v>0.37947866320610002</v>
      </c>
      <c r="P75" s="3">
        <v>0.40061011910438499</v>
      </c>
      <c r="Q75" s="3">
        <f t="shared" si="6"/>
        <v>0.378</v>
      </c>
      <c r="R75" s="3">
        <f t="shared" si="7"/>
        <v>1.7000000000000001E-2</v>
      </c>
      <c r="S75" s="6">
        <v>0.60511410236358598</v>
      </c>
      <c r="T75" s="6">
        <v>0.60504579544067305</v>
      </c>
      <c r="U75" s="6">
        <v>0.606950223445892</v>
      </c>
      <c r="V75" s="6">
        <v>0.60539466142654397</v>
      </c>
      <c r="W75" s="6">
        <v>0.60168957710266102</v>
      </c>
      <c r="X75" s="6">
        <f t="shared" si="4"/>
        <v>0.60499999999999998</v>
      </c>
      <c r="Y75" s="6">
        <f t="shared" si="5"/>
        <v>2E-3</v>
      </c>
    </row>
    <row r="76" spans="1:25" x14ac:dyDescent="0.2">
      <c r="A76" t="s">
        <v>93</v>
      </c>
      <c r="B76" s="1">
        <v>96.8</v>
      </c>
      <c r="C76" s="1">
        <v>6.3</v>
      </c>
      <c r="D76" s="1">
        <v>28.5</v>
      </c>
      <c r="E76" s="1">
        <v>3.1</v>
      </c>
      <c r="F76" s="1">
        <v>1.7</v>
      </c>
      <c r="G76">
        <v>0</v>
      </c>
      <c r="H76">
        <v>0</v>
      </c>
      <c r="I76">
        <v>4</v>
      </c>
      <c r="J76">
        <v>0</v>
      </c>
      <c r="K76" s="3">
        <v>94.284460527824606</v>
      </c>
      <c r="L76" s="3">
        <v>0.35496181249618503</v>
      </c>
      <c r="M76" s="3">
        <v>0.33703112602233798</v>
      </c>
      <c r="N76" s="3">
        <v>0.32299590110778797</v>
      </c>
      <c r="O76" s="3">
        <v>0.39526429772376998</v>
      </c>
      <c r="P76" s="3">
        <v>0.40714037418365401</v>
      </c>
      <c r="Q76" s="3">
        <f t="shared" si="6"/>
        <v>0.36299999999999999</v>
      </c>
      <c r="R76" s="3">
        <f t="shared" si="7"/>
        <v>3.5999999999999997E-2</v>
      </c>
      <c r="S76" s="6">
        <v>0.67376381158828702</v>
      </c>
      <c r="T76" s="6">
        <v>0.67449343204498202</v>
      </c>
      <c r="U76" s="6">
        <v>0.67912048101425104</v>
      </c>
      <c r="V76" s="6">
        <v>0.67476701736450195</v>
      </c>
      <c r="W76" s="6">
        <v>0.67738014459609897</v>
      </c>
      <c r="X76" s="6">
        <f t="shared" si="4"/>
        <v>0.67600000000000005</v>
      </c>
      <c r="Y76" s="6">
        <f t="shared" si="5"/>
        <v>2E-3</v>
      </c>
    </row>
    <row r="77" spans="1:25" x14ac:dyDescent="0.2">
      <c r="A77" t="s">
        <v>94</v>
      </c>
      <c r="B77" s="1">
        <v>24.2</v>
      </c>
      <c r="C77" s="1">
        <v>4.3</v>
      </c>
      <c r="D77" s="1">
        <v>14.7</v>
      </c>
      <c r="E77" s="1" t="s">
        <v>16</v>
      </c>
      <c r="F77" s="1" t="s">
        <v>16</v>
      </c>
      <c r="G77">
        <v>0</v>
      </c>
      <c r="H77">
        <v>0</v>
      </c>
      <c r="I77">
        <v>4</v>
      </c>
      <c r="J77">
        <v>0</v>
      </c>
      <c r="K77" s="3">
        <v>95.202618209376425</v>
      </c>
      <c r="L77" s="3">
        <v>0.39131471514701799</v>
      </c>
      <c r="M77" s="3">
        <v>0.38727942109107899</v>
      </c>
      <c r="N77" s="3">
        <v>0.36706212162971402</v>
      </c>
      <c r="O77" s="3">
        <v>0.42187675833701999</v>
      </c>
      <c r="P77" s="3">
        <v>0.39946046471595698</v>
      </c>
      <c r="Q77" s="3">
        <f t="shared" si="6"/>
        <v>0.39300000000000002</v>
      </c>
      <c r="R77" s="3">
        <f t="shared" si="7"/>
        <v>0.02</v>
      </c>
      <c r="S77" s="6">
        <v>0.80843985080718905</v>
      </c>
      <c r="T77" s="6">
        <v>0.81443458795547397</v>
      </c>
      <c r="U77" s="6">
        <v>0.80863994359970004</v>
      </c>
      <c r="V77" s="6">
        <v>0.80813920497894198</v>
      </c>
      <c r="W77" s="6">
        <v>0.81116378307342496</v>
      </c>
      <c r="X77" s="6">
        <f t="shared" si="4"/>
        <v>0.81</v>
      </c>
      <c r="Y77" s="6">
        <f t="shared" si="5"/>
        <v>3.0000000000000001E-3</v>
      </c>
    </row>
    <row r="78" spans="1:25" x14ac:dyDescent="0.2">
      <c r="A78" t="s">
        <v>95</v>
      </c>
      <c r="B78" s="1">
        <v>44.3</v>
      </c>
      <c r="C78" s="1">
        <v>2.8</v>
      </c>
      <c r="D78" s="1">
        <v>28.5</v>
      </c>
      <c r="E78" s="1" t="s">
        <v>16</v>
      </c>
      <c r="F78" s="1" t="s">
        <v>16</v>
      </c>
      <c r="G78">
        <v>0</v>
      </c>
      <c r="H78">
        <v>0</v>
      </c>
      <c r="I78">
        <v>0</v>
      </c>
      <c r="J78">
        <v>0</v>
      </c>
      <c r="K78" s="3">
        <v>94.213975830078084</v>
      </c>
      <c r="L78" s="3">
        <v>0.429526656866073</v>
      </c>
      <c r="M78" s="3">
        <v>0.41774436831474299</v>
      </c>
      <c r="N78" s="3">
        <v>0.39447873830795199</v>
      </c>
      <c r="O78" s="3">
        <v>0.41689002513885498</v>
      </c>
      <c r="P78" s="3">
        <v>0.41514649987220698</v>
      </c>
      <c r="Q78" s="3">
        <f t="shared" si="6"/>
        <v>0.41499999999999998</v>
      </c>
      <c r="R78" s="3">
        <f t="shared" si="7"/>
        <v>1.2999999999999999E-2</v>
      </c>
      <c r="S78" s="6">
        <v>1.2379463911056501</v>
      </c>
      <c r="T78" s="6">
        <v>1.4108805656433101</v>
      </c>
      <c r="U78" s="6">
        <v>1.3646935224532999</v>
      </c>
      <c r="V78" s="6">
        <v>1.3626205921173</v>
      </c>
      <c r="W78" s="6">
        <v>1.3473608493804901</v>
      </c>
      <c r="X78" s="6">
        <f t="shared" si="4"/>
        <v>1.345</v>
      </c>
      <c r="Y78" s="6">
        <f t="shared" si="5"/>
        <v>6.4000000000000001E-2</v>
      </c>
    </row>
    <row r="79" spans="1:25" x14ac:dyDescent="0.2">
      <c r="A79" t="s">
        <v>96</v>
      </c>
      <c r="B79" s="1">
        <v>197.6</v>
      </c>
      <c r="C79" s="1">
        <v>8.8000000000000007</v>
      </c>
      <c r="D79" s="1">
        <v>42.2</v>
      </c>
      <c r="E79" s="1" t="s">
        <v>16</v>
      </c>
      <c r="F79" s="1" t="s">
        <v>16</v>
      </c>
      <c r="G79">
        <v>0</v>
      </c>
      <c r="H79">
        <v>0</v>
      </c>
      <c r="I79">
        <v>0</v>
      </c>
      <c r="J79">
        <v>0</v>
      </c>
      <c r="K79" s="3">
        <v>94.497696926232479</v>
      </c>
      <c r="L79" s="3">
        <v>0.42254623770713801</v>
      </c>
      <c r="M79" s="3">
        <v>0.42053437232971103</v>
      </c>
      <c r="N79" s="3">
        <v>0.40696266293525601</v>
      </c>
      <c r="O79" s="3">
        <v>0.41082316637039101</v>
      </c>
      <c r="P79" s="3">
        <v>0.38454112410545299</v>
      </c>
      <c r="Q79" s="3">
        <f t="shared" si="6"/>
        <v>0.40899999999999997</v>
      </c>
      <c r="R79" s="3">
        <f t="shared" si="7"/>
        <v>1.4999999999999999E-2</v>
      </c>
      <c r="S79" s="6">
        <v>0.81081676483154297</v>
      </c>
      <c r="T79" s="6">
        <v>0.80482488870620705</v>
      </c>
      <c r="U79" s="6">
        <v>0.81496739387512196</v>
      </c>
      <c r="V79" s="6">
        <v>0.81104373931884699</v>
      </c>
      <c r="W79" s="6">
        <v>0.82811164855956998</v>
      </c>
      <c r="X79" s="6">
        <f t="shared" si="4"/>
        <v>0.81399999999999995</v>
      </c>
      <c r="Y79" s="6">
        <f t="shared" si="5"/>
        <v>8.9999999999999993E-3</v>
      </c>
    </row>
    <row r="80" spans="1:25" x14ac:dyDescent="0.2">
      <c r="A80" t="s">
        <v>97</v>
      </c>
      <c r="B80" s="1">
        <v>96.8</v>
      </c>
      <c r="C80" s="1">
        <v>3</v>
      </c>
      <c r="D80" s="1">
        <v>38.299999999999997</v>
      </c>
      <c r="E80" s="1">
        <v>2.6</v>
      </c>
      <c r="F80" s="1">
        <v>1.4</v>
      </c>
      <c r="G80">
        <v>0</v>
      </c>
      <c r="H80">
        <v>3</v>
      </c>
      <c r="I80">
        <v>0</v>
      </c>
      <c r="J80">
        <v>0</v>
      </c>
      <c r="K80" s="3">
        <v>94.181903164025456</v>
      </c>
      <c r="L80" s="3">
        <v>0.39602646231651301</v>
      </c>
      <c r="M80" s="3">
        <v>0.41960117220878601</v>
      </c>
      <c r="N80" s="3">
        <v>0.40654873847961398</v>
      </c>
      <c r="O80" s="3">
        <v>0.39896127581596302</v>
      </c>
      <c r="P80" s="3">
        <v>0.37698850035667397</v>
      </c>
      <c r="Q80" s="3">
        <f t="shared" si="6"/>
        <v>0.4</v>
      </c>
      <c r="R80" s="3">
        <f t="shared" si="7"/>
        <v>1.6E-2</v>
      </c>
      <c r="S80" s="6">
        <v>3.7698745727539</v>
      </c>
      <c r="T80" s="6">
        <v>3.44654941558837</v>
      </c>
      <c r="U80" s="6">
        <v>3.5296618938446001</v>
      </c>
      <c r="V80" s="6">
        <v>3.6048374176025302</v>
      </c>
      <c r="W80" s="6">
        <v>3.3045239448547301</v>
      </c>
      <c r="X80" s="6">
        <f t="shared" si="4"/>
        <v>3.5310000000000001</v>
      </c>
      <c r="Y80" s="6">
        <f t="shared" si="5"/>
        <v>0.17399999999999999</v>
      </c>
    </row>
    <row r="81" spans="1:25" x14ac:dyDescent="0.2">
      <c r="A81" t="s">
        <v>98</v>
      </c>
      <c r="B81" s="1">
        <v>36.299999999999997</v>
      </c>
      <c r="C81" s="1">
        <v>5.8</v>
      </c>
      <c r="D81" s="1">
        <v>11.8</v>
      </c>
      <c r="E81" s="1" t="s">
        <v>16</v>
      </c>
      <c r="F81" s="1" t="s">
        <v>16</v>
      </c>
      <c r="G81">
        <v>0</v>
      </c>
      <c r="H81">
        <v>3</v>
      </c>
      <c r="I81">
        <v>0</v>
      </c>
      <c r="J81">
        <v>0</v>
      </c>
      <c r="K81" s="3">
        <v>94.175624278675357</v>
      </c>
      <c r="L81" s="3">
        <v>0.40804857015609702</v>
      </c>
      <c r="M81" s="3">
        <v>0.40984845161437899</v>
      </c>
      <c r="N81" s="3">
        <v>0.36258256435394198</v>
      </c>
      <c r="O81" s="3">
        <v>0.41132509708404502</v>
      </c>
      <c r="P81" s="3">
        <v>0.37891769409179599</v>
      </c>
      <c r="Q81" s="3">
        <f t="shared" si="6"/>
        <v>0.39400000000000002</v>
      </c>
      <c r="R81" s="3">
        <f t="shared" si="7"/>
        <v>2.1999999999999999E-2</v>
      </c>
      <c r="S81" s="6">
        <v>9.3114671707153303</v>
      </c>
      <c r="T81" s="6">
        <v>9.2181301116943306</v>
      </c>
      <c r="U81" s="6">
        <v>9.2073345184326101</v>
      </c>
      <c r="V81" s="6">
        <v>9.2050895690917898</v>
      </c>
      <c r="W81" s="6">
        <v>9.2057123184204102</v>
      </c>
      <c r="X81" s="6">
        <f t="shared" si="4"/>
        <v>9.23</v>
      </c>
      <c r="Y81" s="6">
        <f t="shared" si="5"/>
        <v>4.5999999999999999E-2</v>
      </c>
    </row>
    <row r="82" spans="1:25" x14ac:dyDescent="0.2">
      <c r="A82" t="s">
        <v>99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>
        <v>5</v>
      </c>
      <c r="H82">
        <v>3</v>
      </c>
      <c r="I82">
        <v>0</v>
      </c>
      <c r="J82">
        <v>1</v>
      </c>
      <c r="K82" s="3">
        <v>94.224193979899042</v>
      </c>
      <c r="L82" s="3">
        <v>0.398698240518569</v>
      </c>
      <c r="M82" s="3">
        <v>0.40402099490165699</v>
      </c>
      <c r="N82" s="3">
        <v>0.40669968724250699</v>
      </c>
      <c r="O82" s="3">
        <v>0.36569958925247098</v>
      </c>
      <c r="P82" s="3">
        <v>0.389180898666381</v>
      </c>
      <c r="Q82" s="3">
        <f t="shared" si="6"/>
        <v>0.39300000000000002</v>
      </c>
      <c r="R82" s="3">
        <f t="shared" si="7"/>
        <v>1.7000000000000001E-2</v>
      </c>
      <c r="S82" s="6">
        <v>9.7755985260009695</v>
      </c>
      <c r="T82" s="6">
        <v>9.7456855773925692</v>
      </c>
      <c r="U82" s="6">
        <v>9.7443904876708896</v>
      </c>
      <c r="V82" s="6">
        <v>9.7714509963989205</v>
      </c>
      <c r="W82" s="6">
        <v>9.7549657821655202</v>
      </c>
      <c r="X82" s="6">
        <f t="shared" si="4"/>
        <v>9.7579999999999991</v>
      </c>
      <c r="Y82" s="6">
        <f t="shared" si="5"/>
        <v>1.4E-2</v>
      </c>
    </row>
    <row r="83" spans="1:25" x14ac:dyDescent="0.2">
      <c r="A83" t="s">
        <v>10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>
        <v>5</v>
      </c>
      <c r="H83">
        <v>3</v>
      </c>
      <c r="I83">
        <v>0</v>
      </c>
      <c r="J83">
        <v>1</v>
      </c>
      <c r="K83" s="3">
        <v>93.669139362681975</v>
      </c>
      <c r="L83" s="3">
        <v>0.353225767612457</v>
      </c>
      <c r="M83" s="3">
        <v>0.34885251522064198</v>
      </c>
      <c r="N83" s="3">
        <v>0.36271896958351102</v>
      </c>
      <c r="O83" s="3">
        <v>0.36081653833389199</v>
      </c>
      <c r="P83" s="3">
        <v>0.38800632953643799</v>
      </c>
      <c r="Q83" s="3">
        <f t="shared" si="6"/>
        <v>0.36299999999999999</v>
      </c>
      <c r="R83" s="3">
        <f t="shared" si="7"/>
        <v>1.4999999999999999E-2</v>
      </c>
      <c r="S83" s="6">
        <v>11.913610458374</v>
      </c>
      <c r="T83" s="6">
        <v>11.951132774353001</v>
      </c>
      <c r="U83" s="6">
        <v>11.891761779785099</v>
      </c>
      <c r="V83" s="6">
        <v>11.907441139221101</v>
      </c>
      <c r="W83" s="6">
        <v>11.959478378295801</v>
      </c>
      <c r="X83" s="6">
        <f t="shared" si="4"/>
        <v>11.925000000000001</v>
      </c>
      <c r="Y83" s="6">
        <f t="shared" si="5"/>
        <v>2.9000000000000001E-2</v>
      </c>
    </row>
    <row r="84" spans="1:25" x14ac:dyDescent="0.2">
      <c r="A84" t="s">
        <v>101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>
        <v>5</v>
      </c>
      <c r="H84">
        <v>3</v>
      </c>
      <c r="I84">
        <v>0</v>
      </c>
      <c r="J84">
        <v>1</v>
      </c>
      <c r="K84" s="3">
        <v>92.211915135239082</v>
      </c>
      <c r="L84" s="3">
        <v>0.37623897194862299</v>
      </c>
      <c r="M84" s="3">
        <v>0.37421602010726901</v>
      </c>
      <c r="N84" s="3">
        <v>0.36625152826309199</v>
      </c>
      <c r="O84" s="3">
        <v>0.37739056348800598</v>
      </c>
      <c r="P84" s="3">
        <v>0.37900826334953303</v>
      </c>
      <c r="Q84" s="3">
        <f t="shared" si="6"/>
        <v>0.375</v>
      </c>
      <c r="R84" s="3">
        <f t="shared" si="7"/>
        <v>5.0000000000000001E-3</v>
      </c>
      <c r="S84" s="6">
        <v>0.68718028068542403</v>
      </c>
      <c r="T84" s="6">
        <v>0.68467456102371205</v>
      </c>
      <c r="U84" s="6">
        <v>0.69217216968536299</v>
      </c>
      <c r="V84" s="6">
        <v>0.68982261419296198</v>
      </c>
      <c r="W84" s="6">
        <v>0.67871451377868597</v>
      </c>
      <c r="X84" s="6">
        <f t="shared" si="4"/>
        <v>0.68700000000000006</v>
      </c>
      <c r="Y84" s="6">
        <f t="shared" si="5"/>
        <v>5.0000000000000001E-3</v>
      </c>
    </row>
    <row r="85" spans="1:25" x14ac:dyDescent="0.2">
      <c r="A85" t="s">
        <v>102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>
        <v>5</v>
      </c>
      <c r="H85">
        <v>3</v>
      </c>
      <c r="I85">
        <v>0</v>
      </c>
      <c r="J85">
        <v>1</v>
      </c>
      <c r="K85" s="3">
        <v>93.231769668116669</v>
      </c>
      <c r="L85" s="3">
        <v>0.41277837753295898</v>
      </c>
      <c r="M85" s="3">
        <v>0.37250956892967202</v>
      </c>
      <c r="N85" s="3">
        <v>0.39093047380447299</v>
      </c>
      <c r="O85" s="3">
        <v>0.38451379537582397</v>
      </c>
      <c r="P85" s="3">
        <v>0.41023346781730602</v>
      </c>
      <c r="Q85" s="3">
        <f t="shared" si="6"/>
        <v>0.39400000000000002</v>
      </c>
      <c r="R85" s="3">
        <f t="shared" si="7"/>
        <v>1.7000000000000001E-2</v>
      </c>
      <c r="S85" s="6">
        <v>0.87376344203948897</v>
      </c>
      <c r="T85" s="6">
        <v>0.87767362594604403</v>
      </c>
      <c r="U85" s="6">
        <v>0.86352336406707697</v>
      </c>
      <c r="V85" s="6">
        <v>0.86577147245407104</v>
      </c>
      <c r="W85" s="6">
        <v>0.87572813034057595</v>
      </c>
      <c r="X85" s="6">
        <f t="shared" si="4"/>
        <v>0.871</v>
      </c>
      <c r="Y85" s="6">
        <f t="shared" si="5"/>
        <v>6.0000000000000001E-3</v>
      </c>
    </row>
    <row r="86" spans="1:25" x14ac:dyDescent="0.2">
      <c r="A86" t="s">
        <v>103</v>
      </c>
      <c r="B86" s="1">
        <v>129.1</v>
      </c>
      <c r="C86" s="1">
        <v>4.0999999999999996</v>
      </c>
      <c r="D86" s="1">
        <v>60.9</v>
      </c>
      <c r="E86" s="1" t="s">
        <v>16</v>
      </c>
      <c r="F86" s="1" t="s">
        <v>16</v>
      </c>
      <c r="G86">
        <v>0</v>
      </c>
      <c r="H86">
        <v>3</v>
      </c>
      <c r="I86">
        <v>0</v>
      </c>
      <c r="J86">
        <v>0</v>
      </c>
      <c r="K86" s="3">
        <v>91.436618120598027</v>
      </c>
      <c r="L86" s="3">
        <v>0.396807491779327</v>
      </c>
      <c r="M86" s="3">
        <v>0.36919778585433899</v>
      </c>
      <c r="N86" s="3">
        <v>0.39728084206581099</v>
      </c>
      <c r="O86" s="3">
        <v>0.38356122374534601</v>
      </c>
      <c r="P86" s="3">
        <v>0.38323515653610202</v>
      </c>
      <c r="Q86" s="3">
        <f t="shared" si="6"/>
        <v>0.38600000000000001</v>
      </c>
      <c r="R86" s="3">
        <f t="shared" si="7"/>
        <v>1.2E-2</v>
      </c>
      <c r="S86" s="6">
        <v>0.91639244556427002</v>
      </c>
      <c r="T86" s="6">
        <v>0.922382771968841</v>
      </c>
      <c r="U86" s="6">
        <v>0.92197936773300104</v>
      </c>
      <c r="V86" s="6">
        <v>0.922335505485534</v>
      </c>
      <c r="W86" s="6">
        <v>0.92196619510650601</v>
      </c>
      <c r="X86" s="6">
        <f t="shared" si="4"/>
        <v>0.92100000000000004</v>
      </c>
      <c r="Y86" s="6">
        <f t="shared" si="5"/>
        <v>3.0000000000000001E-3</v>
      </c>
    </row>
    <row r="87" spans="1:25" x14ac:dyDescent="0.2">
      <c r="A87" t="s">
        <v>104</v>
      </c>
      <c r="B87" s="1">
        <v>149.19999999999999</v>
      </c>
      <c r="C87" s="1">
        <v>4.2</v>
      </c>
      <c r="D87" s="1">
        <v>63.9</v>
      </c>
      <c r="E87" s="1">
        <v>4.8</v>
      </c>
      <c r="F87" s="1">
        <v>2.1</v>
      </c>
      <c r="G87">
        <v>0</v>
      </c>
      <c r="H87">
        <v>0</v>
      </c>
      <c r="I87">
        <v>0</v>
      </c>
      <c r="J87">
        <v>0</v>
      </c>
      <c r="K87" s="3">
        <v>91.330412056662766</v>
      </c>
      <c r="L87" s="3">
        <v>0.39573758840560902</v>
      </c>
      <c r="M87" s="3">
        <v>0.37239748239517201</v>
      </c>
      <c r="N87" s="3">
        <v>0.37826776504516602</v>
      </c>
      <c r="O87" s="3">
        <v>0.38935953378677302</v>
      </c>
      <c r="P87" s="3">
        <v>0.372772336006164</v>
      </c>
      <c r="Q87" s="3">
        <f t="shared" si="6"/>
        <v>0.38200000000000001</v>
      </c>
      <c r="R87" s="3">
        <f t="shared" si="7"/>
        <v>0.01</v>
      </c>
      <c r="S87" s="6">
        <v>0.738569855690002</v>
      </c>
      <c r="T87" s="6">
        <v>0.74403411149978604</v>
      </c>
      <c r="U87" s="6">
        <v>0.73209214210510198</v>
      </c>
      <c r="V87" s="6">
        <v>0.74447768926620395</v>
      </c>
      <c r="W87" s="6">
        <v>0.74098795652389504</v>
      </c>
      <c r="X87" s="6">
        <f t="shared" si="4"/>
        <v>0.74</v>
      </c>
      <c r="Y87" s="6">
        <f t="shared" si="5"/>
        <v>5.0000000000000001E-3</v>
      </c>
    </row>
    <row r="88" spans="1:25" x14ac:dyDescent="0.2">
      <c r="A88" t="s">
        <v>105</v>
      </c>
      <c r="B88" s="1">
        <v>108.9</v>
      </c>
      <c r="C88" s="1">
        <v>1.3</v>
      </c>
      <c r="D88" s="1">
        <v>163.19999999999999</v>
      </c>
      <c r="E88" s="1" t="s">
        <v>16</v>
      </c>
      <c r="F88" s="1" t="s">
        <v>16</v>
      </c>
      <c r="G88">
        <v>0</v>
      </c>
      <c r="H88">
        <v>0</v>
      </c>
      <c r="I88">
        <v>0</v>
      </c>
      <c r="J88">
        <v>0</v>
      </c>
      <c r="K88" s="3">
        <v>92.991236257842061</v>
      </c>
      <c r="L88" s="3">
        <v>0.39092630147933899</v>
      </c>
      <c r="M88" s="3">
        <v>0.37796324491500799</v>
      </c>
      <c r="N88" s="3">
        <v>0.39640620350837702</v>
      </c>
      <c r="O88" s="3">
        <v>0.38972818851470897</v>
      </c>
      <c r="P88" s="3">
        <v>0.40568706393241799</v>
      </c>
      <c r="Q88" s="3">
        <f t="shared" si="6"/>
        <v>0.39200000000000002</v>
      </c>
      <c r="R88" s="3">
        <f t="shared" si="7"/>
        <v>0.01</v>
      </c>
      <c r="S88" s="6">
        <v>0.90636301040649403</v>
      </c>
      <c r="T88" s="6">
        <v>0.90031975507736195</v>
      </c>
      <c r="U88" s="6">
        <v>0.90438908338546697</v>
      </c>
      <c r="V88" s="6">
        <v>0.90588366985321001</v>
      </c>
      <c r="W88" s="6">
        <v>0.89761835336685103</v>
      </c>
      <c r="X88" s="6">
        <f t="shared" si="4"/>
        <v>0.90300000000000002</v>
      </c>
      <c r="Y88" s="6">
        <f t="shared" si="5"/>
        <v>4.0000000000000001E-3</v>
      </c>
    </row>
    <row r="89" spans="1:25" x14ac:dyDescent="0.2">
      <c r="A89" t="s">
        <v>106</v>
      </c>
      <c r="B89" s="1">
        <v>110.9</v>
      </c>
      <c r="C89" s="1">
        <v>2.6</v>
      </c>
      <c r="D89" s="1">
        <v>82.6</v>
      </c>
      <c r="E89" s="1">
        <v>1.1000000000000001</v>
      </c>
      <c r="F89" s="1">
        <v>0.9</v>
      </c>
      <c r="G89">
        <v>0</v>
      </c>
      <c r="H89">
        <v>0</v>
      </c>
      <c r="I89">
        <v>0</v>
      </c>
      <c r="J89">
        <v>0</v>
      </c>
      <c r="K89" s="3">
        <v>93.429648340398586</v>
      </c>
      <c r="L89" s="3">
        <v>0.39183637499809199</v>
      </c>
      <c r="M89" s="3">
        <v>0.39104637503623901</v>
      </c>
      <c r="N89" s="3">
        <v>0.40524056553840598</v>
      </c>
      <c r="O89" s="3">
        <v>0.39613598585128701</v>
      </c>
      <c r="P89" s="3">
        <v>0.386487007141113</v>
      </c>
      <c r="Q89" s="3">
        <f t="shared" si="6"/>
        <v>0.39400000000000002</v>
      </c>
      <c r="R89" s="3">
        <f t="shared" si="7"/>
        <v>7.0000000000000001E-3</v>
      </c>
      <c r="S89" s="6">
        <v>0.76720666885375899</v>
      </c>
      <c r="T89" s="6">
        <v>0.76312863826751698</v>
      </c>
      <c r="U89" s="6">
        <v>0.74720591306686401</v>
      </c>
      <c r="V89" s="6">
        <v>0.73157179355621305</v>
      </c>
      <c r="W89" s="6">
        <v>0.74615585803985596</v>
      </c>
      <c r="X89" s="6">
        <f t="shared" si="4"/>
        <v>0.751</v>
      </c>
      <c r="Y89" s="6">
        <f t="shared" si="5"/>
        <v>1.4E-2</v>
      </c>
    </row>
    <row r="90" spans="1:25" x14ac:dyDescent="0.2">
      <c r="A90" t="s">
        <v>107</v>
      </c>
      <c r="B90" s="1">
        <v>133.1</v>
      </c>
      <c r="C90" s="1">
        <v>3.3</v>
      </c>
      <c r="D90" s="1">
        <v>73.7</v>
      </c>
      <c r="E90" s="1">
        <v>0.8</v>
      </c>
      <c r="F90" s="1">
        <v>0.9</v>
      </c>
      <c r="G90">
        <v>0</v>
      </c>
      <c r="H90">
        <v>0</v>
      </c>
      <c r="I90">
        <v>0</v>
      </c>
      <c r="J90">
        <v>0</v>
      </c>
      <c r="K90" s="3">
        <v>93.371030310428466</v>
      </c>
      <c r="L90" s="3">
        <v>0.38692289590835499</v>
      </c>
      <c r="M90" s="3">
        <v>0.350024253129959</v>
      </c>
      <c r="N90" s="3">
        <v>0.395876765251159</v>
      </c>
      <c r="O90" s="3">
        <v>0.39602792263031</v>
      </c>
      <c r="P90" s="3">
        <v>0.39981397986411998</v>
      </c>
      <c r="Q90" s="3">
        <f t="shared" si="6"/>
        <v>0.38600000000000001</v>
      </c>
      <c r="R90" s="3">
        <f t="shared" si="7"/>
        <v>2.1000000000000001E-2</v>
      </c>
      <c r="S90" s="6">
        <v>0.87781232595443703</v>
      </c>
      <c r="T90" s="6">
        <v>0.88472306728363004</v>
      </c>
      <c r="U90" s="6">
        <v>0.89118307828903198</v>
      </c>
      <c r="V90" s="6">
        <v>0.88004684448242099</v>
      </c>
      <c r="W90" s="6">
        <v>0.88435941934585505</v>
      </c>
      <c r="X90" s="6">
        <f t="shared" si="4"/>
        <v>0.88400000000000001</v>
      </c>
      <c r="Y90" s="6">
        <f t="shared" si="5"/>
        <v>5.0000000000000001E-3</v>
      </c>
    </row>
    <row r="91" spans="1:25" x14ac:dyDescent="0.2">
      <c r="A91" t="s">
        <v>108</v>
      </c>
      <c r="B91" s="1">
        <v>123</v>
      </c>
      <c r="C91" s="1">
        <v>3.8</v>
      </c>
      <c r="D91" s="1">
        <v>60.9</v>
      </c>
      <c r="E91" s="1">
        <v>2</v>
      </c>
      <c r="F91" s="1">
        <v>1.1000000000000001</v>
      </c>
      <c r="G91">
        <v>0</v>
      </c>
      <c r="H91">
        <v>0</v>
      </c>
      <c r="I91">
        <v>0</v>
      </c>
      <c r="J91">
        <v>0</v>
      </c>
      <c r="K91" s="3">
        <v>92.954593889641004</v>
      </c>
      <c r="L91" s="3">
        <v>0.41375067830085699</v>
      </c>
      <c r="M91" s="3">
        <v>0.40860581398010198</v>
      </c>
      <c r="N91" s="3">
        <v>0.40940812230110102</v>
      </c>
      <c r="O91" s="3">
        <v>0.39563313126563998</v>
      </c>
      <c r="P91" s="3">
        <v>0.41539505124092102</v>
      </c>
      <c r="Q91" s="3">
        <f t="shared" si="6"/>
        <v>0.40899999999999997</v>
      </c>
      <c r="R91" s="3">
        <f t="shared" si="7"/>
        <v>8.0000000000000002E-3</v>
      </c>
      <c r="S91" s="6">
        <v>0.82763499021530096</v>
      </c>
      <c r="T91" s="6">
        <v>0.82606494426727295</v>
      </c>
      <c r="U91" s="6">
        <v>0.82765716314315796</v>
      </c>
      <c r="V91" s="6">
        <v>0.82710570096969604</v>
      </c>
      <c r="W91" s="6">
        <v>0.82026571035385099</v>
      </c>
      <c r="X91" s="6">
        <f t="shared" si="4"/>
        <v>0.82599999999999996</v>
      </c>
      <c r="Y91" s="6">
        <f t="shared" si="5"/>
        <v>3.0000000000000001E-3</v>
      </c>
    </row>
    <row r="92" spans="1:25" x14ac:dyDescent="0.2">
      <c r="A92" t="s">
        <v>109</v>
      </c>
      <c r="B92" s="1">
        <v>181.5</v>
      </c>
      <c r="C92" s="1">
        <v>3</v>
      </c>
      <c r="D92" s="1">
        <v>112.1</v>
      </c>
      <c r="E92" s="1">
        <v>3.8</v>
      </c>
      <c r="F92" s="1">
        <v>1.8</v>
      </c>
      <c r="G92">
        <v>0</v>
      </c>
      <c r="H92">
        <v>0</v>
      </c>
      <c r="I92">
        <v>0</v>
      </c>
      <c r="J92">
        <v>0</v>
      </c>
      <c r="K92" s="3">
        <v>92.515224207097802</v>
      </c>
      <c r="L92" s="3">
        <v>0.44156891107559199</v>
      </c>
      <c r="M92" s="3">
        <v>0.40782794356346103</v>
      </c>
      <c r="N92" s="3">
        <v>0.41269969940185502</v>
      </c>
      <c r="O92" s="3">
        <v>0.40176522731781</v>
      </c>
      <c r="P92" s="3">
        <v>0.41548523306846602</v>
      </c>
      <c r="Q92" s="3">
        <f t="shared" si="6"/>
        <v>0.41599999999999998</v>
      </c>
      <c r="R92" s="3">
        <f t="shared" si="7"/>
        <v>1.4999999999999999E-2</v>
      </c>
      <c r="S92" s="6">
        <v>0.92276036739349299</v>
      </c>
      <c r="T92" s="6">
        <v>0.92268300056457497</v>
      </c>
      <c r="U92" s="6">
        <v>0.92736291885375899</v>
      </c>
      <c r="V92" s="6">
        <v>0.935208320617675</v>
      </c>
      <c r="W92" s="6">
        <v>0.92832475900650002</v>
      </c>
      <c r="X92" s="6">
        <f t="shared" si="4"/>
        <v>0.92700000000000005</v>
      </c>
      <c r="Y92" s="6">
        <f t="shared" si="5"/>
        <v>5.0000000000000001E-3</v>
      </c>
    </row>
    <row r="93" spans="1:25" x14ac:dyDescent="0.2">
      <c r="A93" t="s">
        <v>11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>
        <v>6</v>
      </c>
      <c r="H93">
        <v>0</v>
      </c>
      <c r="I93">
        <v>5</v>
      </c>
      <c r="J93">
        <v>1</v>
      </c>
      <c r="K93" s="3">
        <v>93.20020613236855</v>
      </c>
      <c r="L93" s="3">
        <v>0.45574626326560902</v>
      </c>
      <c r="M93" s="3">
        <v>0.43420064449310303</v>
      </c>
      <c r="N93" s="3">
        <v>0.42290776968002303</v>
      </c>
      <c r="O93" s="3">
        <v>0.45169931650161699</v>
      </c>
      <c r="P93" s="3">
        <v>0.44924288988113398</v>
      </c>
      <c r="Q93" s="3">
        <f t="shared" si="6"/>
        <v>0.443</v>
      </c>
      <c r="R93" s="3">
        <f t="shared" si="7"/>
        <v>1.4E-2</v>
      </c>
      <c r="S93" s="6">
        <v>1.14463138580322</v>
      </c>
      <c r="T93" s="6">
        <v>1.1443721055984399</v>
      </c>
      <c r="U93" s="6">
        <v>1.14378786087036</v>
      </c>
      <c r="V93" s="6">
        <v>1.14433670043945</v>
      </c>
      <c r="W93" s="6">
        <v>1.14463698863983</v>
      </c>
      <c r="X93" s="6">
        <f t="shared" si="4"/>
        <v>1.1439999999999999</v>
      </c>
      <c r="Y93" s="6">
        <f t="shared" si="5"/>
        <v>0</v>
      </c>
    </row>
    <row r="94" spans="1:25" x14ac:dyDescent="0.2">
      <c r="A94" t="s">
        <v>111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>
        <v>6</v>
      </c>
      <c r="H94">
        <v>0</v>
      </c>
      <c r="I94">
        <v>5</v>
      </c>
      <c r="J94">
        <v>1</v>
      </c>
      <c r="K94" s="3">
        <v>94.198195145769759</v>
      </c>
      <c r="L94" s="3">
        <v>0.53261256217956499</v>
      </c>
      <c r="M94" s="3">
        <v>0.48237818479537897</v>
      </c>
      <c r="N94" s="3">
        <v>0.487387895584106</v>
      </c>
      <c r="O94" s="3">
        <v>0.50489866733551003</v>
      </c>
      <c r="P94" s="3">
        <v>0.474483042955398</v>
      </c>
      <c r="Q94" s="3">
        <f t="shared" si="6"/>
        <v>0.496</v>
      </c>
      <c r="R94" s="3">
        <f t="shared" si="7"/>
        <v>2.3E-2</v>
      </c>
      <c r="S94" s="6">
        <v>0.62747150659561102</v>
      </c>
      <c r="T94" s="6">
        <v>0.61828869581222501</v>
      </c>
      <c r="U94" s="6">
        <v>0.62245488166809004</v>
      </c>
      <c r="V94" s="6">
        <v>0.62254393100738503</v>
      </c>
      <c r="W94" s="6">
        <v>0.62555313110351496</v>
      </c>
      <c r="X94" s="6">
        <f t="shared" si="4"/>
        <v>0.623</v>
      </c>
      <c r="Y94" s="6">
        <f t="shared" si="5"/>
        <v>3.0000000000000001E-3</v>
      </c>
    </row>
    <row r="95" spans="1:25" x14ac:dyDescent="0.2">
      <c r="A95" t="s">
        <v>112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>
        <v>6</v>
      </c>
      <c r="H95">
        <v>0</v>
      </c>
      <c r="I95">
        <v>5</v>
      </c>
      <c r="J95">
        <v>1</v>
      </c>
      <c r="K95" s="3">
        <v>91.406569639263665</v>
      </c>
      <c r="L95" s="3">
        <v>0.47088384628295898</v>
      </c>
      <c r="M95" s="3">
        <v>0.48810663819312999</v>
      </c>
      <c r="N95" s="3">
        <v>0.46031865477561901</v>
      </c>
      <c r="O95" s="3">
        <v>0.489364564418792</v>
      </c>
      <c r="P95" s="3">
        <v>0.48130786418914701</v>
      </c>
      <c r="Q95" s="3">
        <f t="shared" si="6"/>
        <v>0.47799999999999998</v>
      </c>
      <c r="R95" s="3">
        <f t="shared" si="7"/>
        <v>1.2E-2</v>
      </c>
      <c r="S95" s="6">
        <v>0.69252365827560403</v>
      </c>
      <c r="T95" s="6">
        <v>0.68742561340331998</v>
      </c>
      <c r="U95" s="6">
        <v>0.70069724321365301</v>
      </c>
      <c r="V95" s="6">
        <v>0.69187581539153997</v>
      </c>
      <c r="W95" s="6">
        <v>0.68292814493179299</v>
      </c>
      <c r="X95" s="6">
        <f t="shared" si="4"/>
        <v>0.69099999999999995</v>
      </c>
      <c r="Y95" s="6">
        <f t="shared" si="5"/>
        <v>7.0000000000000001E-3</v>
      </c>
    </row>
    <row r="96" spans="1:25" x14ac:dyDescent="0.2">
      <c r="A96" t="s">
        <v>11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>
        <v>6</v>
      </c>
      <c r="H96">
        <v>0</v>
      </c>
      <c r="I96">
        <v>5</v>
      </c>
      <c r="J96">
        <v>1</v>
      </c>
      <c r="K96" s="3">
        <v>91.827018206047256</v>
      </c>
      <c r="L96" s="3">
        <v>0.36435422301292397</v>
      </c>
      <c r="M96" s="3">
        <v>0.41431191563606201</v>
      </c>
      <c r="N96" s="3">
        <v>0.425076693296432</v>
      </c>
      <c r="O96" s="3">
        <v>0.39609420299530002</v>
      </c>
      <c r="P96" s="3">
        <v>0.45063525438308699</v>
      </c>
      <c r="Q96" s="3">
        <f t="shared" si="6"/>
        <v>0.41</v>
      </c>
      <c r="R96" s="3">
        <f t="shared" si="7"/>
        <v>3.2000000000000001E-2</v>
      </c>
      <c r="S96" s="6">
        <v>0.641396343708038</v>
      </c>
      <c r="T96" s="6">
        <v>0.64074540138244596</v>
      </c>
      <c r="U96" s="6">
        <v>0.63988530635833696</v>
      </c>
      <c r="V96" s="6">
        <v>0.64972585439681996</v>
      </c>
      <c r="W96" s="6">
        <v>0.64278316497802701</v>
      </c>
      <c r="X96" s="6">
        <f t="shared" si="4"/>
        <v>0.64300000000000002</v>
      </c>
      <c r="Y96" s="6">
        <f t="shared" si="5"/>
        <v>4.0000000000000001E-3</v>
      </c>
    </row>
    <row r="97" spans="1:25" x14ac:dyDescent="0.2">
      <c r="A97" t="s">
        <v>114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>
        <v>6</v>
      </c>
      <c r="H97">
        <v>0</v>
      </c>
      <c r="I97">
        <v>5</v>
      </c>
      <c r="J97">
        <v>1</v>
      </c>
      <c r="K97" s="3">
        <v>93.172230219985437</v>
      </c>
      <c r="L97" s="3">
        <v>0.35042059421539301</v>
      </c>
      <c r="M97" s="3">
        <v>0.378741055727005</v>
      </c>
      <c r="N97" s="3">
        <v>0.34896412491798401</v>
      </c>
      <c r="O97" s="3">
        <v>0.337131887674331</v>
      </c>
      <c r="P97" s="3">
        <v>0.38236773014068598</v>
      </c>
      <c r="Q97" s="3">
        <f t="shared" si="6"/>
        <v>0.36</v>
      </c>
      <c r="R97" s="3">
        <f t="shared" si="7"/>
        <v>0.02</v>
      </c>
      <c r="S97" s="6">
        <v>0.58452713489532404</v>
      </c>
      <c r="T97" s="6">
        <v>0.583937287330627</v>
      </c>
      <c r="U97" s="6">
        <v>0.58409678936004605</v>
      </c>
      <c r="V97" s="6">
        <v>0.57770377397537198</v>
      </c>
      <c r="W97" s="6">
        <v>0.59163945913314797</v>
      </c>
      <c r="X97" s="6">
        <f t="shared" si="4"/>
        <v>0.58399999999999996</v>
      </c>
      <c r="Y97" s="6">
        <f t="shared" si="5"/>
        <v>5.0000000000000001E-3</v>
      </c>
    </row>
    <row r="98" spans="1:25" x14ac:dyDescent="0.2">
      <c r="A98" t="s">
        <v>115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>
        <v>6</v>
      </c>
      <c r="H98">
        <v>0</v>
      </c>
      <c r="I98">
        <v>0</v>
      </c>
      <c r="J98">
        <v>1</v>
      </c>
      <c r="K98" s="3">
        <v>92.452593850800469</v>
      </c>
      <c r="L98" s="3">
        <v>0.37805679440498302</v>
      </c>
      <c r="M98" s="3">
        <v>0.37603655457496599</v>
      </c>
      <c r="N98" s="3">
        <v>0.32001024484634399</v>
      </c>
      <c r="O98" s="3">
        <v>0.38262021541595398</v>
      </c>
      <c r="P98" s="3">
        <v>0.35324347019195501</v>
      </c>
      <c r="Q98" s="3">
        <f t="shared" si="6"/>
        <v>0.36199999999999999</v>
      </c>
      <c r="R98" s="3">
        <f t="shared" si="7"/>
        <v>2.5999999999999999E-2</v>
      </c>
      <c r="S98" s="6">
        <v>0.54265457391738803</v>
      </c>
      <c r="T98" s="6">
        <v>0.53847497701644897</v>
      </c>
      <c r="U98" s="6">
        <v>0.53061950206756503</v>
      </c>
      <c r="V98" s="6">
        <v>0.53116893768310502</v>
      </c>
      <c r="W98" s="6">
        <v>0.53601157665252597</v>
      </c>
      <c r="X98" s="6">
        <f t="shared" si="4"/>
        <v>0.53600000000000003</v>
      </c>
      <c r="Y98" s="6">
        <f t="shared" si="5"/>
        <v>5.0000000000000001E-3</v>
      </c>
    </row>
    <row r="99" spans="1:25" x14ac:dyDescent="0.2">
      <c r="A99" t="s">
        <v>116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>
        <v>6</v>
      </c>
      <c r="H99">
        <v>4</v>
      </c>
      <c r="I99">
        <v>0</v>
      </c>
      <c r="J99">
        <v>1</v>
      </c>
      <c r="K99" s="3">
        <v>91.372654557661548</v>
      </c>
      <c r="L99" s="3">
        <v>0.36331224441528298</v>
      </c>
      <c r="M99" s="3">
        <v>0.36667785048484802</v>
      </c>
      <c r="N99" s="3">
        <v>0.38052737712860102</v>
      </c>
      <c r="O99" s="3">
        <v>0.33947640657424899</v>
      </c>
      <c r="P99" s="3">
        <v>0.37624064087867698</v>
      </c>
      <c r="Q99" s="3">
        <f t="shared" si="6"/>
        <v>0.36499999999999999</v>
      </c>
      <c r="R99" s="3">
        <f t="shared" si="7"/>
        <v>1.6E-2</v>
      </c>
      <c r="S99" s="6">
        <v>0.59616404771804798</v>
      </c>
      <c r="T99" s="6">
        <v>0.56997495889663696</v>
      </c>
      <c r="U99" s="6">
        <v>0.57886517047882002</v>
      </c>
      <c r="V99" s="6">
        <v>0.571424901485443</v>
      </c>
      <c r="W99" s="6">
        <v>0.58161872625350897</v>
      </c>
      <c r="X99" s="6">
        <f t="shared" si="4"/>
        <v>0.57999999999999996</v>
      </c>
      <c r="Y99" s="6">
        <f t="shared" si="5"/>
        <v>0.01</v>
      </c>
    </row>
    <row r="100" spans="1:25" x14ac:dyDescent="0.2">
      <c r="A100" t="s">
        <v>117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>
        <v>6</v>
      </c>
      <c r="H100">
        <v>4</v>
      </c>
      <c r="I100">
        <v>0</v>
      </c>
      <c r="J100">
        <v>1</v>
      </c>
      <c r="K100" s="3">
        <v>91.325708983450198</v>
      </c>
      <c r="L100" s="3">
        <v>0.37477782368659901</v>
      </c>
      <c r="M100" s="3">
        <v>0.36294400691986001</v>
      </c>
      <c r="N100" s="3">
        <v>0.40139552950858998</v>
      </c>
      <c r="O100" s="3">
        <v>0.37687999010085999</v>
      </c>
      <c r="P100" s="3">
        <v>0.37185931205749501</v>
      </c>
      <c r="Q100" s="3">
        <f t="shared" si="6"/>
        <v>0.378</v>
      </c>
      <c r="R100" s="3">
        <f t="shared" si="7"/>
        <v>1.4E-2</v>
      </c>
      <c r="S100" s="6">
        <v>0.60194510221481301</v>
      </c>
      <c r="T100" s="6">
        <v>0.60590547323226895</v>
      </c>
      <c r="U100" s="6">
        <v>0.60483872890472401</v>
      </c>
      <c r="V100" s="6">
        <v>0.60644066333770696</v>
      </c>
      <c r="W100" s="6">
        <v>0.60795652866363503</v>
      </c>
      <c r="X100" s="6">
        <f t="shared" si="4"/>
        <v>0.60499999999999998</v>
      </c>
      <c r="Y100" s="6">
        <f t="shared" si="5"/>
        <v>2E-3</v>
      </c>
    </row>
    <row r="101" spans="1:25" x14ac:dyDescent="0.2">
      <c r="A101" t="s">
        <v>118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>
        <v>6</v>
      </c>
      <c r="H101">
        <v>4</v>
      </c>
      <c r="I101">
        <v>0</v>
      </c>
      <c r="J101">
        <v>1</v>
      </c>
      <c r="K101" s="3">
        <v>92.38642437559183</v>
      </c>
      <c r="L101" s="3">
        <v>0.357721388339996</v>
      </c>
      <c r="M101" s="3">
        <v>0.379540205001831</v>
      </c>
      <c r="N101" s="3">
        <v>0.36553108692169101</v>
      </c>
      <c r="O101" s="3">
        <v>0.37775787711143399</v>
      </c>
      <c r="P101" s="3">
        <v>0.38383960723876898</v>
      </c>
      <c r="Q101" s="3">
        <f t="shared" si="6"/>
        <v>0.373</v>
      </c>
      <c r="R101" s="3">
        <f t="shared" si="7"/>
        <v>1.0999999999999999E-2</v>
      </c>
      <c r="S101" s="6">
        <v>0.57722699642181396</v>
      </c>
      <c r="T101" s="6">
        <v>0.56583976745605402</v>
      </c>
      <c r="U101" s="6">
        <v>0.57880032062530495</v>
      </c>
      <c r="V101" s="6">
        <v>0.59037297964096003</v>
      </c>
      <c r="W101" s="6">
        <v>0.57813751697540205</v>
      </c>
      <c r="X101" s="6">
        <f t="shared" si="4"/>
        <v>0.57799999999999996</v>
      </c>
      <c r="Y101" s="6">
        <f t="shared" si="5"/>
        <v>8.9999999999999993E-3</v>
      </c>
    </row>
    <row r="102" spans="1:25" x14ac:dyDescent="0.2">
      <c r="A102" t="s">
        <v>119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>
        <v>6</v>
      </c>
      <c r="H102">
        <v>4</v>
      </c>
      <c r="I102">
        <v>0</v>
      </c>
      <c r="J102">
        <v>1</v>
      </c>
      <c r="K102" s="3">
        <v>91.052690901322734</v>
      </c>
      <c r="L102" s="3">
        <v>0.39016085863113398</v>
      </c>
      <c r="M102" s="3">
        <v>0.36591562628745999</v>
      </c>
      <c r="N102" s="3">
        <v>0.35616070032119701</v>
      </c>
      <c r="O102" s="3">
        <v>0.35783839225768999</v>
      </c>
      <c r="P102" s="3">
        <v>0.36747851967811501</v>
      </c>
      <c r="Q102" s="3">
        <f t="shared" si="6"/>
        <v>0.36799999999999999</v>
      </c>
      <c r="R102" s="3">
        <f t="shared" si="7"/>
        <v>1.4E-2</v>
      </c>
      <c r="S102" s="6">
        <v>0.60001742839813199</v>
      </c>
      <c r="T102" s="6">
        <v>0.61046838760375899</v>
      </c>
      <c r="U102" s="6">
        <v>0.615087270736694</v>
      </c>
      <c r="V102" s="6">
        <v>0.63787710666656405</v>
      </c>
      <c r="W102" s="6">
        <v>0.60870158672332697</v>
      </c>
      <c r="X102" s="6">
        <f t="shared" si="4"/>
        <v>0.61399999999999999</v>
      </c>
      <c r="Y102" s="6">
        <f t="shared" si="5"/>
        <v>1.4E-2</v>
      </c>
    </row>
    <row r="103" spans="1:25" x14ac:dyDescent="0.2">
      <c r="A103" t="s">
        <v>12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>
        <v>6</v>
      </c>
      <c r="H103">
        <v>4</v>
      </c>
      <c r="I103">
        <v>0</v>
      </c>
      <c r="J103">
        <v>1</v>
      </c>
      <c r="K103" s="3">
        <v>93.188351491292266</v>
      </c>
      <c r="L103" s="3">
        <v>0.36050432920455899</v>
      </c>
      <c r="M103" s="3">
        <v>0.37484791874885498</v>
      </c>
      <c r="N103" s="3">
        <v>0.36630824208259499</v>
      </c>
      <c r="O103" s="3">
        <v>0.35108762979507402</v>
      </c>
      <c r="P103" s="3">
        <v>0.40499755740165699</v>
      </c>
      <c r="Q103" s="3">
        <f t="shared" si="6"/>
        <v>0.372</v>
      </c>
      <c r="R103" s="3">
        <f t="shared" si="7"/>
        <v>2.1000000000000001E-2</v>
      </c>
      <c r="S103" s="6">
        <v>0.60092931985855103</v>
      </c>
      <c r="T103" s="6">
        <v>0.63103097677230802</v>
      </c>
      <c r="U103" s="6">
        <v>0.62718027830123901</v>
      </c>
      <c r="V103" s="6">
        <v>0.60277879238128595</v>
      </c>
      <c r="W103" s="6">
        <v>0.63365095853805498</v>
      </c>
      <c r="X103" s="6">
        <f t="shared" si="4"/>
        <v>0.61899999999999999</v>
      </c>
      <c r="Y103" s="6">
        <f t="shared" si="5"/>
        <v>1.6E-2</v>
      </c>
    </row>
    <row r="104" spans="1:25" x14ac:dyDescent="0.2">
      <c r="A104" t="s">
        <v>121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>
        <v>6</v>
      </c>
      <c r="H104">
        <v>4</v>
      </c>
      <c r="I104">
        <v>0</v>
      </c>
      <c r="J104">
        <v>1</v>
      </c>
      <c r="K104" s="3">
        <v>92.917381869229331</v>
      </c>
      <c r="L104" s="3">
        <v>0.346565902233123</v>
      </c>
      <c r="M104" s="3">
        <v>0.36933448910713101</v>
      </c>
      <c r="N104" s="3">
        <v>0.34731045365333502</v>
      </c>
      <c r="O104" s="3">
        <v>0.387373447418212</v>
      </c>
      <c r="P104" s="3">
        <v>0.40315920114517201</v>
      </c>
      <c r="Q104" s="3">
        <f t="shared" si="6"/>
        <v>0.371</v>
      </c>
      <c r="R104" s="3">
        <f t="shared" si="7"/>
        <v>2.5000000000000001E-2</v>
      </c>
      <c r="S104" s="6">
        <v>0.70159780979156405</v>
      </c>
      <c r="T104" s="6">
        <v>0.70584726333618097</v>
      </c>
      <c r="U104" s="6">
        <v>0.69473069906234697</v>
      </c>
      <c r="V104" s="6">
        <v>0.70857948064803999</v>
      </c>
      <c r="W104" s="6">
        <v>0.69986450672149603</v>
      </c>
      <c r="X104" s="6">
        <f t="shared" si="4"/>
        <v>0.70199999999999996</v>
      </c>
      <c r="Y104" s="6">
        <f t="shared" si="5"/>
        <v>5.0000000000000001E-3</v>
      </c>
    </row>
    <row r="105" spans="1:25" x14ac:dyDescent="0.2">
      <c r="A105" t="s">
        <v>122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>
        <v>6</v>
      </c>
      <c r="H105">
        <v>4</v>
      </c>
      <c r="I105">
        <v>0</v>
      </c>
      <c r="J105">
        <v>1</v>
      </c>
      <c r="K105" s="3">
        <v>92.048703012177413</v>
      </c>
      <c r="L105" s="3">
        <v>0.35661751031875599</v>
      </c>
      <c r="M105" s="3">
        <v>0.362134158611297</v>
      </c>
      <c r="N105" s="3">
        <v>0.38912224769592202</v>
      </c>
      <c r="O105" s="3">
        <v>0.43141677975654602</v>
      </c>
      <c r="P105" s="3">
        <v>0.34648716449737499</v>
      </c>
      <c r="Q105" s="3">
        <f t="shared" si="6"/>
        <v>0.377</v>
      </c>
      <c r="R105" s="3">
        <f t="shared" si="7"/>
        <v>3.4000000000000002E-2</v>
      </c>
      <c r="S105" s="6">
        <v>0.64445149898528997</v>
      </c>
      <c r="T105" s="6">
        <v>0.64301216602325395</v>
      </c>
      <c r="U105" s="6">
        <v>0.64023989439010598</v>
      </c>
      <c r="V105" s="6">
        <v>0.64656150341033902</v>
      </c>
      <c r="W105" s="6">
        <v>0.63739329576492298</v>
      </c>
      <c r="X105" s="6">
        <f t="shared" si="4"/>
        <v>0.64200000000000002</v>
      </c>
      <c r="Y105" s="6">
        <f t="shared" si="5"/>
        <v>4.0000000000000001E-3</v>
      </c>
    </row>
    <row r="106" spans="1:25" x14ac:dyDescent="0.2">
      <c r="A106" t="s">
        <v>123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>
        <v>6</v>
      </c>
      <c r="H106">
        <v>0</v>
      </c>
      <c r="I106">
        <v>0</v>
      </c>
      <c r="J106">
        <v>1</v>
      </c>
      <c r="K106" s="3">
        <v>93.840084829619371</v>
      </c>
      <c r="L106" s="3">
        <v>0.35466513037681502</v>
      </c>
      <c r="M106" s="3">
        <v>0.38669434189796398</v>
      </c>
      <c r="N106" s="3">
        <v>0.38580483198165799</v>
      </c>
      <c r="O106" s="3">
        <v>0.35364729166030801</v>
      </c>
      <c r="P106" s="3">
        <v>0.40779137611389099</v>
      </c>
      <c r="Q106" s="3">
        <f t="shared" si="6"/>
        <v>0.378</v>
      </c>
      <c r="R106" s="3">
        <f t="shared" si="7"/>
        <v>2.3E-2</v>
      </c>
      <c r="S106" s="6">
        <v>0.69518047571182195</v>
      </c>
      <c r="T106" s="6">
        <v>0.69475293159484797</v>
      </c>
      <c r="U106" s="6">
        <v>0.702631115913391</v>
      </c>
      <c r="V106" s="6">
        <v>0.68959969282150202</v>
      </c>
      <c r="W106" s="6">
        <v>0.69520372152328402</v>
      </c>
      <c r="X106" s="6">
        <f t="shared" si="4"/>
        <v>0.69499999999999995</v>
      </c>
      <c r="Y106" s="6">
        <f t="shared" si="5"/>
        <v>5.0000000000000001E-3</v>
      </c>
    </row>
    <row r="107" spans="1:25" x14ac:dyDescent="0.2">
      <c r="A107" t="s">
        <v>124</v>
      </c>
      <c r="B107" s="1">
        <v>76.599999999999994</v>
      </c>
      <c r="C107" s="1">
        <v>2.5</v>
      </c>
      <c r="D107" s="1">
        <v>57</v>
      </c>
      <c r="E107" s="1">
        <v>2.5</v>
      </c>
      <c r="F107" s="1">
        <v>1.2</v>
      </c>
      <c r="G107">
        <v>0</v>
      </c>
      <c r="H107">
        <v>0</v>
      </c>
      <c r="I107">
        <v>0</v>
      </c>
      <c r="J107">
        <v>0</v>
      </c>
      <c r="K107" s="3">
        <v>93.258569728966876</v>
      </c>
      <c r="L107" s="3">
        <v>0.38263681530952398</v>
      </c>
      <c r="M107" s="3">
        <v>0.40989515185356101</v>
      </c>
      <c r="N107" s="3">
        <v>0.41655161976814198</v>
      </c>
      <c r="O107" s="3">
        <v>0.375883668661117</v>
      </c>
      <c r="P107" s="3">
        <v>0.41730388998985202</v>
      </c>
      <c r="Q107" s="3">
        <f t="shared" si="6"/>
        <v>0.4</v>
      </c>
      <c r="R107" s="3">
        <f t="shared" si="7"/>
        <v>0.02</v>
      </c>
      <c r="S107" s="6">
        <v>0.79346770048141402</v>
      </c>
      <c r="T107" s="6">
        <v>0.79651415348052901</v>
      </c>
      <c r="U107" s="6">
        <v>0.78557837009429898</v>
      </c>
      <c r="V107" s="6">
        <v>0.79505664110183705</v>
      </c>
      <c r="W107" s="6">
        <v>0.79047346115112305</v>
      </c>
      <c r="X107" s="6">
        <f t="shared" si="4"/>
        <v>0.79200000000000004</v>
      </c>
      <c r="Y107" s="6">
        <f t="shared" si="5"/>
        <v>4.0000000000000001E-3</v>
      </c>
    </row>
    <row r="108" spans="1:25" x14ac:dyDescent="0.2">
      <c r="A108" t="s">
        <v>125</v>
      </c>
      <c r="B108" s="1">
        <v>86.7</v>
      </c>
      <c r="C108" s="1">
        <v>2.6</v>
      </c>
      <c r="D108" s="1">
        <v>61.9</v>
      </c>
      <c r="E108" s="1">
        <v>3.9</v>
      </c>
      <c r="F108" s="1">
        <v>1.7</v>
      </c>
      <c r="G108">
        <v>0</v>
      </c>
      <c r="H108">
        <v>0</v>
      </c>
      <c r="I108">
        <v>0</v>
      </c>
      <c r="J108">
        <v>0</v>
      </c>
      <c r="K108" s="3">
        <v>94.225563645796271</v>
      </c>
      <c r="L108" s="3">
        <v>0.42207270860671903</v>
      </c>
      <c r="M108" s="3">
        <v>0.44310867786407399</v>
      </c>
      <c r="N108" s="3">
        <v>0.44212108850479098</v>
      </c>
      <c r="O108" s="3">
        <v>0.44359949231147699</v>
      </c>
      <c r="P108" s="3">
        <v>0.40900126099586398</v>
      </c>
      <c r="Q108" s="3">
        <f t="shared" si="6"/>
        <v>0.432</v>
      </c>
      <c r="R108" s="3">
        <f t="shared" si="7"/>
        <v>1.6E-2</v>
      </c>
      <c r="S108" s="6">
        <v>0.72614133358001698</v>
      </c>
      <c r="T108" s="6">
        <v>0.71648985147476196</v>
      </c>
      <c r="U108" s="6">
        <v>0.72616249322891202</v>
      </c>
      <c r="V108" s="6">
        <v>0.73091846704482999</v>
      </c>
      <c r="W108" s="6">
        <v>0.73099225759506203</v>
      </c>
      <c r="X108" s="6">
        <f t="shared" si="4"/>
        <v>0.72599999999999998</v>
      </c>
      <c r="Y108" s="6">
        <f t="shared" si="5"/>
        <v>6.0000000000000001E-3</v>
      </c>
    </row>
    <row r="109" spans="1:25" x14ac:dyDescent="0.2">
      <c r="A109" t="s">
        <v>126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>
        <v>7</v>
      </c>
      <c r="H109">
        <v>0</v>
      </c>
      <c r="I109">
        <v>0</v>
      </c>
      <c r="J109">
        <v>1</v>
      </c>
      <c r="K109" s="3">
        <v>93.430751518480662</v>
      </c>
      <c r="L109" s="3">
        <v>0.41329315304756098</v>
      </c>
      <c r="M109" s="3">
        <v>0.39563024044036799</v>
      </c>
      <c r="N109" s="3">
        <v>0.41064330935478199</v>
      </c>
      <c r="O109" s="3">
        <v>0.44406926631927401</v>
      </c>
      <c r="P109" s="3">
        <v>0.37868824601173401</v>
      </c>
      <c r="Q109" s="3">
        <f t="shared" si="6"/>
        <v>0.40799999999999997</v>
      </c>
      <c r="R109" s="3">
        <f t="shared" si="7"/>
        <v>2.4E-2</v>
      </c>
      <c r="S109" s="6">
        <v>0.71863806247711104</v>
      </c>
      <c r="T109" s="6">
        <v>0.71334451436996404</v>
      </c>
      <c r="U109" s="6">
        <v>0.71193557977676303</v>
      </c>
      <c r="V109" s="6">
        <v>0.71914613246917702</v>
      </c>
      <c r="W109" s="6">
        <v>0.71387994289398105</v>
      </c>
      <c r="X109" s="6">
        <f t="shared" si="4"/>
        <v>0.71499999999999997</v>
      </c>
      <c r="Y109" s="6">
        <f t="shared" si="5"/>
        <v>3.0000000000000001E-3</v>
      </c>
    </row>
    <row r="110" spans="1:25" x14ac:dyDescent="0.2">
      <c r="A110" t="s">
        <v>127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>
        <v>7</v>
      </c>
      <c r="H110">
        <v>0</v>
      </c>
      <c r="I110">
        <v>0</v>
      </c>
      <c r="J110">
        <v>1</v>
      </c>
      <c r="K110" s="3">
        <v>93.590569730816426</v>
      </c>
      <c r="L110" s="3">
        <v>0.36385768651962203</v>
      </c>
      <c r="M110" s="3">
        <v>0.35642802715301503</v>
      </c>
      <c r="N110" s="3">
        <v>0.381662547588348</v>
      </c>
      <c r="O110" s="3">
        <v>0.40482625365257202</v>
      </c>
      <c r="P110" s="3">
        <v>0.335997253656387</v>
      </c>
      <c r="Q110" s="3">
        <f t="shared" si="6"/>
        <v>0.36899999999999999</v>
      </c>
      <c r="R110" s="3">
        <f t="shared" si="7"/>
        <v>2.5999999999999999E-2</v>
      </c>
      <c r="S110" s="6">
        <v>6.1039447784423801</v>
      </c>
      <c r="T110" s="6">
        <v>6.6952481269836399</v>
      </c>
      <c r="U110" s="6">
        <v>6.4659557342529297</v>
      </c>
      <c r="V110" s="6">
        <v>6.9847812652587802</v>
      </c>
      <c r="W110" s="6">
        <v>6.2576136589050204</v>
      </c>
      <c r="X110" s="6">
        <f t="shared" si="4"/>
        <v>6.5019999999999998</v>
      </c>
      <c r="Y110" s="6">
        <f t="shared" si="5"/>
        <v>0.35</v>
      </c>
    </row>
    <row r="111" spans="1:25" x14ac:dyDescent="0.2">
      <c r="A111" t="s">
        <v>128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>
        <v>7</v>
      </c>
      <c r="H111">
        <v>0</v>
      </c>
      <c r="I111">
        <v>6</v>
      </c>
      <c r="J111">
        <v>1</v>
      </c>
      <c r="K111" s="3">
        <v>92.385660543730708</v>
      </c>
      <c r="L111" s="3">
        <v>0.41286203265190102</v>
      </c>
      <c r="M111" s="3">
        <v>0.39527148008346502</v>
      </c>
      <c r="N111" s="3">
        <v>0.37806951999664301</v>
      </c>
      <c r="O111" s="3">
        <v>0.363976299762725</v>
      </c>
      <c r="P111" s="3">
        <v>0.42849817872047402</v>
      </c>
      <c r="Q111" s="3">
        <f t="shared" si="6"/>
        <v>0.39600000000000002</v>
      </c>
      <c r="R111" s="3">
        <f t="shared" si="7"/>
        <v>2.5999999999999999E-2</v>
      </c>
      <c r="S111" s="6">
        <v>0.71374058723449696</v>
      </c>
      <c r="T111" s="6">
        <v>0.71003788709640503</v>
      </c>
      <c r="U111" s="6">
        <v>0.71450871229171697</v>
      </c>
      <c r="V111" s="6">
        <v>0.71244645118713301</v>
      </c>
      <c r="W111" s="6">
        <v>0.705325067043304</v>
      </c>
      <c r="X111" s="6">
        <f t="shared" si="4"/>
        <v>0.71099999999999997</v>
      </c>
      <c r="Y111" s="6">
        <f t="shared" si="5"/>
        <v>4.0000000000000001E-3</v>
      </c>
    </row>
    <row r="112" spans="1:25" x14ac:dyDescent="0.2">
      <c r="A112" t="s">
        <v>129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>
        <v>7</v>
      </c>
      <c r="H112">
        <v>0</v>
      </c>
      <c r="I112">
        <v>6</v>
      </c>
      <c r="J112">
        <v>1</v>
      </c>
      <c r="K112" s="3">
        <v>92.983612083666202</v>
      </c>
      <c r="L112" s="3">
        <v>0.37159660458564697</v>
      </c>
      <c r="M112" s="3">
        <v>0.38923701643943698</v>
      </c>
      <c r="N112" s="3">
        <v>0.348236143589019</v>
      </c>
      <c r="O112" s="3">
        <v>0.37174782156944203</v>
      </c>
      <c r="P112" s="3">
        <v>0.40728336572647</v>
      </c>
      <c r="Q112" s="3">
        <f t="shared" si="6"/>
        <v>0.378</v>
      </c>
      <c r="R112" s="3">
        <f t="shared" si="7"/>
        <v>2.1999999999999999E-2</v>
      </c>
      <c r="S112" s="6">
        <v>0.74030548334121704</v>
      </c>
      <c r="T112" s="6">
        <v>0.74134832620620705</v>
      </c>
      <c r="U112" s="6">
        <v>0.73865187168121305</v>
      </c>
      <c r="V112" s="6">
        <v>0.73846238851547197</v>
      </c>
      <c r="W112" s="6">
        <v>0.74110579490661599</v>
      </c>
      <c r="X112" s="6">
        <f t="shared" si="4"/>
        <v>0.74</v>
      </c>
      <c r="Y112" s="6">
        <f t="shared" si="5"/>
        <v>1E-3</v>
      </c>
    </row>
    <row r="113" spans="1:25" x14ac:dyDescent="0.2">
      <c r="A113" t="s">
        <v>13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>
        <v>7</v>
      </c>
      <c r="H113">
        <v>0</v>
      </c>
      <c r="I113">
        <v>6</v>
      </c>
      <c r="J113">
        <v>1</v>
      </c>
      <c r="K113" s="3">
        <v>92.764181893088548</v>
      </c>
      <c r="L113" s="3">
        <v>0.35824796557426403</v>
      </c>
      <c r="M113" s="3">
        <v>0.42290526628494202</v>
      </c>
      <c r="N113" s="3">
        <v>0.37152996659278797</v>
      </c>
      <c r="O113" s="3">
        <v>0.44900462031364402</v>
      </c>
      <c r="P113" s="3">
        <v>0.39120501279830899</v>
      </c>
      <c r="Q113" s="3">
        <f t="shared" si="6"/>
        <v>0.39900000000000002</v>
      </c>
      <c r="R113" s="3">
        <f t="shared" si="7"/>
        <v>3.6999999999999998E-2</v>
      </c>
      <c r="S113" s="6">
        <v>0.71868538856506303</v>
      </c>
      <c r="T113" s="6">
        <v>0.72228258848190297</v>
      </c>
      <c r="U113" s="6">
        <v>0.71097749471664395</v>
      </c>
      <c r="V113" s="6">
        <v>0.71949714422225897</v>
      </c>
      <c r="W113" s="6">
        <v>0.71821767091751099</v>
      </c>
      <c r="X113" s="6">
        <f t="shared" si="4"/>
        <v>0.71799999999999997</v>
      </c>
      <c r="Y113" s="6">
        <f t="shared" si="5"/>
        <v>4.0000000000000001E-3</v>
      </c>
    </row>
    <row r="114" spans="1:25" x14ac:dyDescent="0.2">
      <c r="A114" t="s">
        <v>131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>
        <v>7</v>
      </c>
      <c r="H114">
        <v>0</v>
      </c>
      <c r="I114">
        <v>6</v>
      </c>
      <c r="J114">
        <v>1</v>
      </c>
      <c r="K114" s="3">
        <v>89.315102992202256</v>
      </c>
      <c r="L114" s="3">
        <v>0.36567711830139099</v>
      </c>
      <c r="M114" s="3">
        <v>0.35578972101211498</v>
      </c>
      <c r="N114" s="3">
        <v>0.39199900627136203</v>
      </c>
      <c r="O114" s="3">
        <v>0.39947944879531799</v>
      </c>
      <c r="P114" s="3">
        <v>0.41307017207145602</v>
      </c>
      <c r="Q114" s="3">
        <f t="shared" si="6"/>
        <v>0.38500000000000001</v>
      </c>
      <c r="R114" s="3">
        <f t="shared" si="7"/>
        <v>2.4E-2</v>
      </c>
      <c r="S114" s="6">
        <v>0.68198758363723699</v>
      </c>
      <c r="T114" s="6">
        <v>0.69339585304260198</v>
      </c>
      <c r="U114" s="6">
        <v>0.675343036651611</v>
      </c>
      <c r="V114" s="6">
        <v>0.68918031454086304</v>
      </c>
      <c r="W114" s="6">
        <v>0.687996506690979</v>
      </c>
      <c r="X114" s="6">
        <f t="shared" si="4"/>
        <v>0.68600000000000005</v>
      </c>
      <c r="Y114" s="6">
        <f t="shared" si="5"/>
        <v>7.0000000000000001E-3</v>
      </c>
    </row>
    <row r="115" spans="1:25" x14ac:dyDescent="0.2">
      <c r="A115" t="s">
        <v>132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>
        <v>7</v>
      </c>
      <c r="H115">
        <v>0</v>
      </c>
      <c r="I115">
        <v>6</v>
      </c>
      <c r="J115">
        <v>1</v>
      </c>
      <c r="K115" s="3">
        <v>87.687066696629344</v>
      </c>
      <c r="L115" s="3">
        <v>0.338940799236297</v>
      </c>
      <c r="M115" s="3">
        <v>0.375609099864959</v>
      </c>
      <c r="N115" s="3">
        <v>0.400555729866027</v>
      </c>
      <c r="O115" s="3">
        <v>0.34401282668113697</v>
      </c>
      <c r="P115" s="3">
        <v>0.37162974476814198</v>
      </c>
      <c r="Q115" s="3">
        <f t="shared" si="6"/>
        <v>0.36599999999999999</v>
      </c>
      <c r="R115" s="3">
        <f t="shared" si="7"/>
        <v>2.5000000000000001E-2</v>
      </c>
      <c r="S115" s="6">
        <v>0.67896729707717896</v>
      </c>
      <c r="T115" s="6">
        <v>0.66968369483947698</v>
      </c>
      <c r="U115" s="6">
        <v>0.66853791475295998</v>
      </c>
      <c r="V115" s="6">
        <v>0.67531406879425004</v>
      </c>
      <c r="W115" s="6">
        <v>0.66844916343688898</v>
      </c>
      <c r="X115" s="6">
        <f t="shared" si="4"/>
        <v>0.67200000000000004</v>
      </c>
      <c r="Y115" s="6">
        <f t="shared" si="5"/>
        <v>5.0000000000000001E-3</v>
      </c>
    </row>
    <row r="116" spans="1:25" x14ac:dyDescent="0.2">
      <c r="A116" t="s">
        <v>133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>
        <v>7</v>
      </c>
      <c r="H116">
        <v>0</v>
      </c>
      <c r="I116">
        <v>6</v>
      </c>
      <c r="J116">
        <v>1</v>
      </c>
      <c r="K116" s="3">
        <v>90.054387976906455</v>
      </c>
      <c r="L116" s="3">
        <v>0.32977131009101801</v>
      </c>
      <c r="M116" s="3">
        <v>0.35206240415573098</v>
      </c>
      <c r="N116" s="3">
        <v>0.36837995052337602</v>
      </c>
      <c r="O116" s="3">
        <v>0.327518731355667</v>
      </c>
      <c r="P116" s="3">
        <v>0.34865537285804699</v>
      </c>
      <c r="Q116" s="3">
        <f t="shared" si="6"/>
        <v>0.34499999999999997</v>
      </c>
      <c r="R116" s="3">
        <f t="shared" si="7"/>
        <v>1.7000000000000001E-2</v>
      </c>
      <c r="S116" s="6">
        <v>0.61778908967971802</v>
      </c>
      <c r="T116" s="6">
        <v>0.617789626121521</v>
      </c>
      <c r="U116" s="6">
        <v>0.62155258655548096</v>
      </c>
      <c r="V116" s="6">
        <v>0.62172293663024902</v>
      </c>
      <c r="W116" s="6">
        <v>0.61109894514083796</v>
      </c>
      <c r="X116" s="6">
        <f t="shared" si="4"/>
        <v>0.61799999999999999</v>
      </c>
      <c r="Y116" s="6">
        <f t="shared" si="5"/>
        <v>4.0000000000000001E-3</v>
      </c>
    </row>
    <row r="117" spans="1:25" x14ac:dyDescent="0.2">
      <c r="A117" t="s">
        <v>134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>
        <v>7</v>
      </c>
      <c r="H117">
        <v>0</v>
      </c>
      <c r="I117">
        <v>6</v>
      </c>
      <c r="J117">
        <v>1</v>
      </c>
      <c r="K117" s="3">
        <v>86.389696861035844</v>
      </c>
      <c r="L117" s="3">
        <v>0.35530260205268799</v>
      </c>
      <c r="M117" s="3">
        <v>0.34640380740165699</v>
      </c>
      <c r="N117" s="3">
        <v>0.35639041662216098</v>
      </c>
      <c r="O117" s="3">
        <v>0.34886965155601501</v>
      </c>
      <c r="P117" s="3">
        <v>0.345872431993484</v>
      </c>
      <c r="Q117" s="3">
        <f t="shared" si="6"/>
        <v>0.35099999999999998</v>
      </c>
      <c r="R117" s="3">
        <f t="shared" si="7"/>
        <v>5.0000000000000001E-3</v>
      </c>
      <c r="S117" s="6">
        <v>0.61652380228042603</v>
      </c>
      <c r="T117" s="6">
        <v>0.62013316154479903</v>
      </c>
      <c r="U117" s="6">
        <v>0.61156058311462402</v>
      </c>
      <c r="V117" s="6">
        <v>0.61178141832351596</v>
      </c>
      <c r="W117" s="6">
        <v>0.61658084392547596</v>
      </c>
      <c r="X117" s="6">
        <f t="shared" si="4"/>
        <v>0.61499999999999999</v>
      </c>
      <c r="Y117" s="6">
        <f t="shared" si="5"/>
        <v>4.0000000000000001E-3</v>
      </c>
    </row>
    <row r="118" spans="1:25" x14ac:dyDescent="0.2">
      <c r="A118" t="s">
        <v>135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>
        <v>7</v>
      </c>
      <c r="H118">
        <v>0</v>
      </c>
      <c r="I118">
        <v>0</v>
      </c>
      <c r="J118">
        <v>1</v>
      </c>
      <c r="K118" s="3">
        <v>89.999672726717833</v>
      </c>
      <c r="L118" s="3">
        <v>0.32804915308952298</v>
      </c>
      <c r="M118" s="3">
        <v>0.33106100559234602</v>
      </c>
      <c r="N118" s="3">
        <v>0.339347183704376</v>
      </c>
      <c r="O118" s="3">
        <v>0.353214710950851</v>
      </c>
      <c r="P118" s="3">
        <v>0.36081603169441201</v>
      </c>
      <c r="Q118" s="3">
        <f t="shared" si="6"/>
        <v>0.34200000000000003</v>
      </c>
      <c r="R118" s="3">
        <f t="shared" si="7"/>
        <v>1.4E-2</v>
      </c>
      <c r="S118" s="6">
        <v>0.64522957801818803</v>
      </c>
      <c r="T118" s="6">
        <v>0.65075635910034102</v>
      </c>
      <c r="U118" s="6">
        <v>0.64775872230529696</v>
      </c>
      <c r="V118" s="6">
        <v>0.64544308185577304</v>
      </c>
      <c r="W118" s="6">
        <v>0.65897518396377497</v>
      </c>
      <c r="X118" s="6">
        <f t="shared" si="4"/>
        <v>0.65</v>
      </c>
      <c r="Y118" s="6">
        <f t="shared" si="5"/>
        <v>6.0000000000000001E-3</v>
      </c>
    </row>
    <row r="119" spans="1:25" x14ac:dyDescent="0.2">
      <c r="A119" t="s">
        <v>136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>
        <v>7</v>
      </c>
      <c r="H119">
        <v>0</v>
      </c>
      <c r="I119">
        <v>0</v>
      </c>
      <c r="J119">
        <v>1</v>
      </c>
      <c r="K119" s="3">
        <v>90.224642475012544</v>
      </c>
      <c r="L119" s="3">
        <v>0.332124203443527</v>
      </c>
      <c r="M119" s="3">
        <v>0.352364271879196</v>
      </c>
      <c r="N119" s="3">
        <v>0.33752879500389099</v>
      </c>
      <c r="O119" s="3">
        <v>0.36035129427909801</v>
      </c>
      <c r="P119" s="3">
        <v>0.36856302618980402</v>
      </c>
      <c r="Q119" s="3">
        <f t="shared" si="6"/>
        <v>0.35</v>
      </c>
      <c r="R119" s="3">
        <f t="shared" si="7"/>
        <v>1.4999999999999999E-2</v>
      </c>
      <c r="S119" s="6">
        <v>0.62724608182907104</v>
      </c>
      <c r="T119" s="6">
        <v>0.62457352876663197</v>
      </c>
      <c r="U119" s="6">
        <v>0.62907189130783003</v>
      </c>
      <c r="V119" s="6">
        <v>0.63398575782775801</v>
      </c>
      <c r="W119" s="6">
        <v>0.62309724092483498</v>
      </c>
      <c r="X119" s="6">
        <f t="shared" si="4"/>
        <v>0.628</v>
      </c>
      <c r="Y119" s="6">
        <f t="shared" si="5"/>
        <v>4.0000000000000001E-3</v>
      </c>
    </row>
    <row r="120" spans="1:25" x14ac:dyDescent="0.2">
      <c r="A120" t="s">
        <v>137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>
        <v>7</v>
      </c>
      <c r="H120">
        <v>0</v>
      </c>
      <c r="I120">
        <v>0</v>
      </c>
      <c r="J120">
        <v>1</v>
      </c>
      <c r="K120" s="3">
        <v>91.07155137495559</v>
      </c>
      <c r="L120" s="3">
        <v>0.33333128690719599</v>
      </c>
      <c r="M120" s="3">
        <v>0.32332435250282199</v>
      </c>
      <c r="N120" s="3">
        <v>0.34826415777206399</v>
      </c>
      <c r="O120" s="3">
        <v>0.34665578603744501</v>
      </c>
      <c r="P120" s="3">
        <v>0.368775695562362</v>
      </c>
      <c r="Q120" s="3">
        <f t="shared" si="6"/>
        <v>0.34399999999999997</v>
      </c>
      <c r="R120" s="3">
        <f t="shared" si="7"/>
        <v>1.7000000000000001E-2</v>
      </c>
      <c r="S120" s="6">
        <v>0.63171631097793501</v>
      </c>
      <c r="T120" s="6">
        <v>0.63069212436676003</v>
      </c>
      <c r="U120" s="6">
        <v>0.63663202524185103</v>
      </c>
      <c r="V120" s="6">
        <v>0.63109374046325595</v>
      </c>
      <c r="W120" s="6">
        <v>0.63065588474273604</v>
      </c>
      <c r="X120" s="6">
        <f t="shared" si="4"/>
        <v>0.63200000000000001</v>
      </c>
      <c r="Y120" s="6">
        <f t="shared" si="5"/>
        <v>3.0000000000000001E-3</v>
      </c>
    </row>
    <row r="121" spans="1:25" x14ac:dyDescent="0.2">
      <c r="A121" t="s">
        <v>138</v>
      </c>
      <c r="B121" s="1">
        <v>76.599999999999994</v>
      </c>
      <c r="C121" s="1">
        <v>8</v>
      </c>
      <c r="D121" s="1">
        <v>18.600000000000001</v>
      </c>
      <c r="E121" s="1">
        <v>4.8</v>
      </c>
      <c r="F121" s="1">
        <v>1.8</v>
      </c>
      <c r="G121">
        <v>0</v>
      </c>
      <c r="H121">
        <v>0</v>
      </c>
      <c r="I121">
        <v>0</v>
      </c>
      <c r="J121">
        <v>0</v>
      </c>
      <c r="K121" s="3">
        <v>90.164702980735029</v>
      </c>
      <c r="L121" s="3">
        <v>0.34629598259925798</v>
      </c>
      <c r="M121" s="3">
        <v>0.32192492485046298</v>
      </c>
      <c r="N121" s="3">
        <v>0.35339805483817999</v>
      </c>
      <c r="O121" s="3">
        <v>0.36297550797462402</v>
      </c>
      <c r="P121" s="3">
        <v>0.37231808900833102</v>
      </c>
      <c r="Q121" s="3">
        <f t="shared" si="6"/>
        <v>0.35099999999999998</v>
      </c>
      <c r="R121" s="3">
        <f t="shared" si="7"/>
        <v>1.9E-2</v>
      </c>
      <c r="S121" s="6">
        <v>0.65283590555190996</v>
      </c>
      <c r="T121" s="6">
        <v>0.65688794851303101</v>
      </c>
      <c r="U121" s="6">
        <v>0.65713095664978005</v>
      </c>
      <c r="V121" s="6">
        <v>0.65635037422180098</v>
      </c>
      <c r="W121" s="6">
        <v>0.656929731369018</v>
      </c>
      <c r="X121" s="6">
        <f t="shared" si="4"/>
        <v>0.65600000000000003</v>
      </c>
      <c r="Y121" s="6">
        <f t="shared" si="5"/>
        <v>2E-3</v>
      </c>
    </row>
    <row r="122" spans="1:25" x14ac:dyDescent="0.2">
      <c r="A122" t="s">
        <v>139</v>
      </c>
      <c r="B122" s="1">
        <v>64.5</v>
      </c>
      <c r="C122" s="1">
        <v>1.9</v>
      </c>
      <c r="D122" s="1">
        <v>63.9</v>
      </c>
      <c r="E122" s="1">
        <v>4</v>
      </c>
      <c r="F122" s="1">
        <v>1.6</v>
      </c>
      <c r="G122">
        <v>0</v>
      </c>
      <c r="H122">
        <v>0</v>
      </c>
      <c r="I122">
        <v>0</v>
      </c>
      <c r="J122">
        <v>0</v>
      </c>
      <c r="K122" s="3">
        <v>90.95889701612063</v>
      </c>
      <c r="L122" s="3">
        <v>0.34379354119300798</v>
      </c>
      <c r="M122" s="3">
        <v>0.34960341453552202</v>
      </c>
      <c r="N122" s="3">
        <v>0.35091531276702798</v>
      </c>
      <c r="O122" s="3">
        <v>0.33656886219978299</v>
      </c>
      <c r="P122" s="3">
        <v>0.35934099555015497</v>
      </c>
      <c r="Q122" s="3">
        <f t="shared" si="6"/>
        <v>0.34799999999999998</v>
      </c>
      <c r="R122" s="3">
        <f t="shared" si="7"/>
        <v>8.0000000000000002E-3</v>
      </c>
      <c r="S122" s="6">
        <v>0.61306881904601995</v>
      </c>
      <c r="T122" s="6">
        <v>0.60884851217269897</v>
      </c>
      <c r="U122" s="6">
        <v>0.60881853103637695</v>
      </c>
      <c r="V122" s="6">
        <v>0.617001712322235</v>
      </c>
      <c r="W122" s="6">
        <v>0.61008888483047397</v>
      </c>
      <c r="X122" s="6">
        <f t="shared" si="4"/>
        <v>0.61199999999999999</v>
      </c>
      <c r="Y122" s="6">
        <f t="shared" si="5"/>
        <v>3.0000000000000001E-3</v>
      </c>
    </row>
    <row r="123" spans="1:25" x14ac:dyDescent="0.2">
      <c r="A123" t="s">
        <v>140</v>
      </c>
      <c r="B123" s="1">
        <v>26.2</v>
      </c>
      <c r="C123" s="1">
        <v>3.2</v>
      </c>
      <c r="D123" s="1">
        <v>15.7</v>
      </c>
      <c r="E123" s="1">
        <v>3</v>
      </c>
      <c r="F123" s="1">
        <v>1.2</v>
      </c>
      <c r="G123">
        <v>0</v>
      </c>
      <c r="H123">
        <v>0</v>
      </c>
      <c r="I123">
        <v>0</v>
      </c>
      <c r="J123">
        <v>0</v>
      </c>
      <c r="K123" s="3">
        <v>90.460606042110527</v>
      </c>
      <c r="L123" s="3">
        <v>0.35844671726226801</v>
      </c>
      <c r="M123" s="3">
        <v>0.34416663646697998</v>
      </c>
      <c r="N123" s="3">
        <v>0.337697774171829</v>
      </c>
      <c r="O123" s="3">
        <v>0.35147118568420399</v>
      </c>
      <c r="P123" s="3">
        <v>0.36916887760162298</v>
      </c>
      <c r="Q123" s="3">
        <f t="shared" si="6"/>
        <v>0.35199999999999998</v>
      </c>
      <c r="R123" s="3">
        <f t="shared" si="7"/>
        <v>1.2E-2</v>
      </c>
      <c r="S123" s="6">
        <v>0.61165398359298695</v>
      </c>
      <c r="T123" s="6">
        <v>0.61181783676147405</v>
      </c>
      <c r="U123" s="6">
        <v>0.60660946369171098</v>
      </c>
      <c r="V123" s="6">
        <v>0.61182701587677002</v>
      </c>
      <c r="W123" s="6">
        <v>0.61252450942993097</v>
      </c>
      <c r="X123" s="6">
        <f t="shared" si="4"/>
        <v>0.61099999999999999</v>
      </c>
      <c r="Y123" s="6">
        <f t="shared" si="5"/>
        <v>2E-3</v>
      </c>
    </row>
    <row r="124" spans="1:25" x14ac:dyDescent="0.2">
      <c r="A124" t="s">
        <v>141</v>
      </c>
      <c r="B124" s="1">
        <v>451.8</v>
      </c>
      <c r="C124" s="1">
        <v>8.1</v>
      </c>
      <c r="D124" s="1">
        <v>102.2</v>
      </c>
      <c r="E124" s="1">
        <v>3.1</v>
      </c>
      <c r="F124" s="1">
        <v>1.3</v>
      </c>
      <c r="G124">
        <v>0</v>
      </c>
      <c r="H124">
        <v>0</v>
      </c>
      <c r="I124">
        <v>0</v>
      </c>
      <c r="J124">
        <v>0</v>
      </c>
      <c r="K124" s="3">
        <v>89.453224316221281</v>
      </c>
      <c r="L124" s="3">
        <v>0.33453562855720498</v>
      </c>
      <c r="M124" s="3">
        <v>0.346341133117675</v>
      </c>
      <c r="N124" s="3">
        <v>0.36136597394943198</v>
      </c>
      <c r="O124" s="3">
        <v>0.34411326050758301</v>
      </c>
      <c r="P124" s="3">
        <v>0.40170031785964899</v>
      </c>
      <c r="Q124" s="3">
        <f t="shared" si="6"/>
        <v>0.35799999999999998</v>
      </c>
      <c r="R124" s="3">
        <f t="shared" si="7"/>
        <v>2.5999999999999999E-2</v>
      </c>
      <c r="S124" s="6">
        <v>0.62782192230224598</v>
      </c>
      <c r="T124" s="6">
        <v>0.62604063749313299</v>
      </c>
      <c r="U124" s="6">
        <v>0.62291437387466397</v>
      </c>
      <c r="V124" s="6">
        <v>0.62406301498412997</v>
      </c>
      <c r="W124" s="6">
        <v>0.62865412235259999</v>
      </c>
      <c r="X124" s="6">
        <f t="shared" si="4"/>
        <v>0.626</v>
      </c>
      <c r="Y124" s="6">
        <f t="shared" si="5"/>
        <v>2E-3</v>
      </c>
    </row>
    <row r="125" spans="1:25" x14ac:dyDescent="0.2">
      <c r="A125" t="s">
        <v>142</v>
      </c>
      <c r="B125" s="1">
        <v>26.2</v>
      </c>
      <c r="C125" s="1">
        <v>2.5</v>
      </c>
      <c r="D125" s="1">
        <v>20.6</v>
      </c>
      <c r="E125" s="1">
        <v>3.7</v>
      </c>
      <c r="F125" s="1">
        <v>2.1</v>
      </c>
      <c r="G125">
        <v>0</v>
      </c>
      <c r="H125">
        <v>0</v>
      </c>
      <c r="I125">
        <v>0</v>
      </c>
      <c r="J125">
        <v>0</v>
      </c>
      <c r="K125" s="3">
        <v>90.325042308460539</v>
      </c>
      <c r="L125" s="3">
        <v>0.32487249374389598</v>
      </c>
      <c r="M125" s="3">
        <v>0.35722592473030002</v>
      </c>
      <c r="N125" s="3">
        <v>0.33309331536293002</v>
      </c>
      <c r="O125" s="3">
        <v>0.36465641856193498</v>
      </c>
      <c r="P125" s="3">
        <v>0.33844241499900801</v>
      </c>
      <c r="Q125" s="3">
        <f t="shared" si="6"/>
        <v>0.34399999999999997</v>
      </c>
      <c r="R125" s="3">
        <f t="shared" si="7"/>
        <v>1.7000000000000001E-2</v>
      </c>
      <c r="S125" s="6">
        <v>0.615228831768035</v>
      </c>
      <c r="T125" s="6">
        <v>0.61324650049209595</v>
      </c>
      <c r="U125" s="6">
        <v>0.62057012319564797</v>
      </c>
      <c r="V125" s="6">
        <v>0.62110441923141402</v>
      </c>
      <c r="W125" s="6">
        <v>0.61724346876144398</v>
      </c>
      <c r="X125" s="6">
        <f t="shared" si="4"/>
        <v>0.61699999999999999</v>
      </c>
      <c r="Y125" s="6">
        <f t="shared" si="5"/>
        <v>3.0000000000000001E-3</v>
      </c>
    </row>
    <row r="126" spans="1:25" x14ac:dyDescent="0.2">
      <c r="A126" t="s">
        <v>143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>
        <v>8</v>
      </c>
      <c r="H126">
        <v>0</v>
      </c>
      <c r="I126">
        <v>0</v>
      </c>
      <c r="J126">
        <v>1</v>
      </c>
      <c r="K126" s="3">
        <v>89.231090952555277</v>
      </c>
      <c r="L126" s="3">
        <v>0.33831596374511702</v>
      </c>
      <c r="M126" s="3">
        <v>0.34551405906677202</v>
      </c>
      <c r="N126" s="3">
        <v>0.342471122741699</v>
      </c>
      <c r="O126" s="3">
        <v>0.35085400938987699</v>
      </c>
      <c r="P126" s="3">
        <v>0.37496551871299699</v>
      </c>
      <c r="Q126" s="3">
        <f t="shared" si="6"/>
        <v>0.35</v>
      </c>
      <c r="R126" s="3">
        <f t="shared" si="7"/>
        <v>1.4E-2</v>
      </c>
      <c r="S126" s="6">
        <v>0.57898890972137396</v>
      </c>
      <c r="T126" s="6">
        <v>0.57962781190872104</v>
      </c>
      <c r="U126" s="6">
        <v>0.57991814613342196</v>
      </c>
      <c r="V126" s="6">
        <v>0.57981908321380604</v>
      </c>
      <c r="W126" s="6">
        <v>0.57858252525329501</v>
      </c>
      <c r="X126" s="6">
        <f t="shared" si="4"/>
        <v>0.57899999999999996</v>
      </c>
      <c r="Y126" s="6">
        <f t="shared" si="5"/>
        <v>1E-3</v>
      </c>
    </row>
    <row r="127" spans="1:25" x14ac:dyDescent="0.2">
      <c r="A127" t="s">
        <v>144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>
        <v>8</v>
      </c>
      <c r="H127">
        <v>0</v>
      </c>
      <c r="I127">
        <v>0</v>
      </c>
      <c r="J127">
        <v>1</v>
      </c>
      <c r="K127" s="3">
        <v>87.54461815342755</v>
      </c>
      <c r="L127" s="3">
        <v>0.36186864972114502</v>
      </c>
      <c r="M127" s="3">
        <v>0.37369385361671398</v>
      </c>
      <c r="N127" s="3">
        <v>0.34294506907463002</v>
      </c>
      <c r="O127" s="3">
        <v>0.34513506293296797</v>
      </c>
      <c r="P127" s="3">
        <v>0.37927818298339799</v>
      </c>
      <c r="Q127" s="3">
        <f t="shared" si="6"/>
        <v>0.36099999999999999</v>
      </c>
      <c r="R127" s="3">
        <f t="shared" si="7"/>
        <v>1.6E-2</v>
      </c>
      <c r="S127" s="6">
        <v>0.58432507514953602</v>
      </c>
      <c r="T127" s="6">
        <v>0.58515739440917902</v>
      </c>
      <c r="U127" s="6">
        <v>0.58502072095870905</v>
      </c>
      <c r="V127" s="6">
        <v>0.58533734083175604</v>
      </c>
      <c r="W127" s="6">
        <v>0.582361340522766</v>
      </c>
      <c r="X127" s="6">
        <f t="shared" si="4"/>
        <v>0.58399999999999996</v>
      </c>
      <c r="Y127" s="6">
        <f t="shared" si="5"/>
        <v>1E-3</v>
      </c>
    </row>
    <row r="128" spans="1:25" x14ac:dyDescent="0.2">
      <c r="A128" t="s">
        <v>145</v>
      </c>
      <c r="B128" s="1">
        <v>92.7</v>
      </c>
      <c r="C128" s="1">
        <v>5.9</v>
      </c>
      <c r="D128" s="1">
        <v>31.4</v>
      </c>
      <c r="E128" s="1" t="s">
        <v>16</v>
      </c>
      <c r="F128" s="1" t="s">
        <v>16</v>
      </c>
      <c r="G128">
        <v>0</v>
      </c>
      <c r="H128">
        <v>0</v>
      </c>
      <c r="I128">
        <v>0</v>
      </c>
      <c r="J128">
        <v>0</v>
      </c>
      <c r="K128" s="3">
        <v>85.442084799101806</v>
      </c>
      <c r="L128" s="3">
        <v>0.35170152783393799</v>
      </c>
      <c r="M128" s="3">
        <v>0.36875939369201599</v>
      </c>
      <c r="N128" s="3">
        <v>0.43006551265716497</v>
      </c>
      <c r="O128" s="3">
        <v>0.38406696915626498</v>
      </c>
      <c r="P128" s="3">
        <v>0.34634870290756198</v>
      </c>
      <c r="Q128" s="3">
        <f t="shared" si="6"/>
        <v>0.376</v>
      </c>
      <c r="R128" s="3">
        <f t="shared" si="7"/>
        <v>3.4000000000000002E-2</v>
      </c>
      <c r="S128" s="6">
        <v>0.59243071079254095</v>
      </c>
      <c r="T128" s="6">
        <v>0.58973062038421598</v>
      </c>
      <c r="U128" s="6">
        <v>0.58805406093597401</v>
      </c>
      <c r="V128" s="6">
        <v>0.59254974126815796</v>
      </c>
      <c r="W128" s="6">
        <v>0.58944064378738403</v>
      </c>
      <c r="X128" s="6">
        <f t="shared" si="4"/>
        <v>0.59</v>
      </c>
      <c r="Y128" s="6">
        <f t="shared" si="5"/>
        <v>2E-3</v>
      </c>
    </row>
    <row r="129" spans="1:25" x14ac:dyDescent="0.2">
      <c r="A129" t="s">
        <v>146</v>
      </c>
      <c r="B129" s="1">
        <v>40.299999999999997</v>
      </c>
      <c r="C129" s="1">
        <v>6.3</v>
      </c>
      <c r="D129" s="1">
        <v>11.8</v>
      </c>
      <c r="E129" s="1" t="s">
        <v>16</v>
      </c>
      <c r="F129" s="1" t="s">
        <v>16</v>
      </c>
      <c r="G129">
        <v>0</v>
      </c>
      <c r="H129">
        <v>0</v>
      </c>
      <c r="I129">
        <v>0</v>
      </c>
      <c r="J129">
        <v>0</v>
      </c>
      <c r="K129" s="3">
        <v>89.759672698974597</v>
      </c>
      <c r="L129" s="3">
        <v>0.34180760383605902</v>
      </c>
      <c r="M129" s="3">
        <v>0.33085247874259899</v>
      </c>
      <c r="N129" s="3">
        <v>0.34948393702507002</v>
      </c>
      <c r="O129" s="3">
        <v>0.32955592870712203</v>
      </c>
      <c r="P129" s="3">
        <v>0.366625815629959</v>
      </c>
      <c r="Q129" s="3">
        <f t="shared" si="6"/>
        <v>0.34399999999999997</v>
      </c>
      <c r="R129" s="3">
        <f t="shared" si="7"/>
        <v>1.4999999999999999E-2</v>
      </c>
      <c r="S129" s="6">
        <v>0.63414484262466397</v>
      </c>
      <c r="T129" s="6">
        <v>0.63871717453002896</v>
      </c>
      <c r="U129" s="6">
        <v>0.64134871959686202</v>
      </c>
      <c r="V129" s="6">
        <v>0.63297110795974698</v>
      </c>
      <c r="W129" s="6">
        <v>0.63765668869018499</v>
      </c>
      <c r="X129" s="6">
        <f t="shared" si="4"/>
        <v>0.63700000000000001</v>
      </c>
      <c r="Y129" s="6">
        <f t="shared" si="5"/>
        <v>3.0000000000000001E-3</v>
      </c>
    </row>
    <row r="130" spans="1:25" x14ac:dyDescent="0.2">
      <c r="A130" t="s">
        <v>147</v>
      </c>
      <c r="B130" s="1">
        <v>84.7</v>
      </c>
      <c r="C130" s="1">
        <v>6.2</v>
      </c>
      <c r="D130" s="1">
        <v>25.5</v>
      </c>
      <c r="E130" s="1">
        <v>3.8</v>
      </c>
      <c r="F130" s="1">
        <v>1.5</v>
      </c>
      <c r="G130">
        <v>0</v>
      </c>
      <c r="H130">
        <v>0</v>
      </c>
      <c r="I130">
        <v>0</v>
      </c>
      <c r="J130">
        <v>0</v>
      </c>
      <c r="K130" s="3">
        <v>90.730230282870153</v>
      </c>
      <c r="L130" s="3">
        <v>0.36770850419998102</v>
      </c>
      <c r="M130" s="3">
        <v>0.350709378719329</v>
      </c>
      <c r="N130" s="3">
        <v>0.36724826693534801</v>
      </c>
      <c r="O130" s="3">
        <v>0.339667707681655</v>
      </c>
      <c r="P130" s="3">
        <v>0.38437089323997498</v>
      </c>
      <c r="Q130" s="3">
        <f t="shared" si="6"/>
        <v>0.36199999999999999</v>
      </c>
      <c r="R130" s="3">
        <f t="shared" si="7"/>
        <v>1.7000000000000001E-2</v>
      </c>
      <c r="S130" s="6">
        <v>0.62990283966064398</v>
      </c>
      <c r="T130" s="6">
        <v>0.63001185655593805</v>
      </c>
      <c r="U130" s="6">
        <v>0.63099145889282204</v>
      </c>
      <c r="V130" s="6">
        <v>0.63623428344726496</v>
      </c>
      <c r="W130" s="6">
        <v>0.63751471042633001</v>
      </c>
      <c r="X130" s="6">
        <f t="shared" si="4"/>
        <v>0.63300000000000001</v>
      </c>
      <c r="Y130" s="6">
        <f t="shared" si="5"/>
        <v>4.0000000000000001E-3</v>
      </c>
    </row>
    <row r="131" spans="1:25" x14ac:dyDescent="0.2">
      <c r="A131" t="s">
        <v>148</v>
      </c>
      <c r="B131" s="1">
        <v>112.9</v>
      </c>
      <c r="C131" s="1">
        <v>1.8</v>
      </c>
      <c r="D131" s="1">
        <v>116</v>
      </c>
      <c r="E131" s="1" t="s">
        <v>16</v>
      </c>
      <c r="F131" s="1" t="s">
        <v>16</v>
      </c>
      <c r="G131">
        <v>0</v>
      </c>
      <c r="H131">
        <v>0</v>
      </c>
      <c r="I131">
        <v>0</v>
      </c>
      <c r="J131">
        <v>0</v>
      </c>
      <c r="K131" s="3">
        <v>91.048715085116257</v>
      </c>
      <c r="L131" s="3">
        <v>0.35422921180725098</v>
      </c>
      <c r="M131" s="3">
        <v>0.34436404705047602</v>
      </c>
      <c r="N131" s="3">
        <v>0.343238085508346</v>
      </c>
      <c r="O131" s="3">
        <v>0.36426961421966497</v>
      </c>
      <c r="P131" s="3">
        <v>0.34159645438194203</v>
      </c>
      <c r="Q131" s="3">
        <f t="shared" si="6"/>
        <v>0.35</v>
      </c>
      <c r="R131" s="3">
        <f t="shared" si="7"/>
        <v>0.01</v>
      </c>
      <c r="S131" s="6">
        <v>0.62243056297302202</v>
      </c>
      <c r="T131" s="6">
        <v>0.61997467279434204</v>
      </c>
      <c r="U131" s="6">
        <v>0.61998045444488503</v>
      </c>
      <c r="V131" s="6">
        <v>0.624420225620269</v>
      </c>
      <c r="W131" s="6">
        <v>0.617770016193389</v>
      </c>
      <c r="X131" s="6">
        <f t="shared" ref="X131:X161" si="8">ROUND(AVERAGE(S131:W131),3)</f>
        <v>0.621</v>
      </c>
      <c r="Y131" s="6">
        <f t="shared" ref="Y131:Y161" si="9">ROUND(STDEV(S131:W131),3)</f>
        <v>3.0000000000000001E-3</v>
      </c>
    </row>
    <row r="132" spans="1:25" x14ac:dyDescent="0.2">
      <c r="A132" t="s">
        <v>149</v>
      </c>
      <c r="B132" s="1">
        <v>108.9</v>
      </c>
      <c r="C132" s="1">
        <v>2.1</v>
      </c>
      <c r="D132" s="1">
        <v>99.3</v>
      </c>
      <c r="E132" s="1">
        <v>3.4</v>
      </c>
      <c r="F132" s="1">
        <v>1.5</v>
      </c>
      <c r="G132">
        <v>0</v>
      </c>
      <c r="H132">
        <v>0</v>
      </c>
      <c r="I132">
        <v>0</v>
      </c>
      <c r="J132">
        <v>0</v>
      </c>
      <c r="K132" s="3">
        <v>88.368824296431043</v>
      </c>
      <c r="L132" s="3">
        <v>0.37537512183189298</v>
      </c>
      <c r="M132" s="3">
        <v>0.351767838001251</v>
      </c>
      <c r="N132" s="3">
        <v>0.34326961636543202</v>
      </c>
      <c r="O132" s="3">
        <v>0.38997653126716603</v>
      </c>
      <c r="P132" s="3">
        <v>0.35254827141761702</v>
      </c>
      <c r="Q132" s="3">
        <f t="shared" ref="Q132:Q161" si="10">ROUND(AVERAGE(L132:P132),3)</f>
        <v>0.36299999999999999</v>
      </c>
      <c r="R132" s="3">
        <f t="shared" ref="R132:R161" si="11">ROUND(STDEV(L132:P132),3)</f>
        <v>1.9E-2</v>
      </c>
      <c r="S132" s="6">
        <v>0.644891917705535</v>
      </c>
      <c r="T132" s="6">
        <v>0.64976662397384599</v>
      </c>
      <c r="U132" s="6">
        <v>0.65234798192977905</v>
      </c>
      <c r="V132" s="6">
        <v>0.65392851829528797</v>
      </c>
      <c r="W132" s="6">
        <v>0.66776823997497503</v>
      </c>
      <c r="X132" s="6">
        <f t="shared" si="8"/>
        <v>0.65400000000000003</v>
      </c>
      <c r="Y132" s="6">
        <f t="shared" si="9"/>
        <v>8.9999999999999993E-3</v>
      </c>
    </row>
    <row r="133" spans="1:25" x14ac:dyDescent="0.2">
      <c r="A133" t="s">
        <v>150</v>
      </c>
      <c r="B133" s="1">
        <v>104.8</v>
      </c>
      <c r="C133" s="1">
        <v>1.2</v>
      </c>
      <c r="D133" s="1">
        <v>194.7</v>
      </c>
      <c r="E133" s="1">
        <v>3.5</v>
      </c>
      <c r="F133" s="1">
        <v>1.4</v>
      </c>
      <c r="G133">
        <v>0</v>
      </c>
      <c r="H133">
        <v>0</v>
      </c>
      <c r="I133">
        <v>0</v>
      </c>
      <c r="J133">
        <v>0</v>
      </c>
      <c r="K133" s="3">
        <v>89.435175647157592</v>
      </c>
      <c r="L133" s="3">
        <v>0.37475386261940002</v>
      </c>
      <c r="M133" s="3">
        <v>0.34340536594390803</v>
      </c>
      <c r="N133" s="3">
        <v>0.34422665834426802</v>
      </c>
      <c r="O133" s="3">
        <v>0.38116246461868197</v>
      </c>
      <c r="P133" s="3">
        <v>0.35771647095680198</v>
      </c>
      <c r="Q133" s="3">
        <f t="shared" si="10"/>
        <v>0.36</v>
      </c>
      <c r="R133" s="3">
        <f t="shared" si="11"/>
        <v>1.7000000000000001E-2</v>
      </c>
      <c r="S133" s="6">
        <v>0.62548571825027399</v>
      </c>
      <c r="T133" s="6">
        <v>0.61789411306381203</v>
      </c>
      <c r="U133" s="6">
        <v>0.61985510587692205</v>
      </c>
      <c r="V133" s="6">
        <v>0.61989939212798995</v>
      </c>
      <c r="W133" s="6">
        <v>0.63494634628295898</v>
      </c>
      <c r="X133" s="6">
        <f t="shared" si="8"/>
        <v>0.624</v>
      </c>
      <c r="Y133" s="6">
        <f t="shared" si="9"/>
        <v>7.0000000000000001E-3</v>
      </c>
    </row>
    <row r="134" spans="1:25" x14ac:dyDescent="0.2">
      <c r="A134" t="s">
        <v>151</v>
      </c>
      <c r="B134" s="1">
        <v>84.7</v>
      </c>
      <c r="C134" s="1">
        <v>2.1</v>
      </c>
      <c r="D134" s="1">
        <v>73.7</v>
      </c>
      <c r="E134" s="1">
        <v>2.5</v>
      </c>
      <c r="F134" s="1">
        <v>1.1000000000000001</v>
      </c>
      <c r="G134">
        <v>0</v>
      </c>
      <c r="H134">
        <v>0</v>
      </c>
      <c r="I134">
        <v>0</v>
      </c>
      <c r="J134">
        <v>0</v>
      </c>
      <c r="K134" s="3">
        <v>90.200836271806153</v>
      </c>
      <c r="L134" s="3">
        <v>0.36752215027809099</v>
      </c>
      <c r="M134" s="3">
        <v>0.35601368546485901</v>
      </c>
      <c r="N134" s="3">
        <v>0.34223765134811401</v>
      </c>
      <c r="O134" s="3">
        <v>0.37084659934043801</v>
      </c>
      <c r="P134" s="3">
        <v>0.35467022657394398</v>
      </c>
      <c r="Q134" s="3">
        <f t="shared" si="10"/>
        <v>0.35799999999999998</v>
      </c>
      <c r="R134" s="3">
        <f t="shared" si="11"/>
        <v>1.0999999999999999E-2</v>
      </c>
      <c r="S134" s="6">
        <v>0.63478821516036898</v>
      </c>
      <c r="T134" s="6">
        <v>0.63616836071014404</v>
      </c>
      <c r="U134" s="6">
        <v>0.63450109958648604</v>
      </c>
      <c r="V134" s="6">
        <v>0.63429421186447099</v>
      </c>
      <c r="W134" s="6">
        <v>0.63595879077911299</v>
      </c>
      <c r="X134" s="6">
        <f t="shared" si="8"/>
        <v>0.63500000000000001</v>
      </c>
      <c r="Y134" s="6">
        <f t="shared" si="9"/>
        <v>1E-3</v>
      </c>
    </row>
    <row r="135" spans="1:25" x14ac:dyDescent="0.2">
      <c r="A135" t="s">
        <v>152</v>
      </c>
      <c r="B135" s="1">
        <v>102.8</v>
      </c>
      <c r="C135" s="1">
        <v>2.4</v>
      </c>
      <c r="D135" s="1">
        <v>83.6</v>
      </c>
      <c r="E135" s="1">
        <v>3.3</v>
      </c>
      <c r="F135" s="1">
        <v>1.4</v>
      </c>
      <c r="G135">
        <v>0</v>
      </c>
      <c r="H135">
        <v>0</v>
      </c>
      <c r="I135">
        <v>7</v>
      </c>
      <c r="J135">
        <v>0</v>
      </c>
      <c r="K135" s="3">
        <v>91.801454726710418</v>
      </c>
      <c r="L135" s="3">
        <v>0.36570435762405301</v>
      </c>
      <c r="M135" s="3">
        <v>0.34766715764999301</v>
      </c>
      <c r="N135" s="3">
        <v>0.34126952290534901</v>
      </c>
      <c r="O135" s="3">
        <v>0.37574034929275502</v>
      </c>
      <c r="P135" s="3">
        <v>0.34817484021186801</v>
      </c>
      <c r="Q135" s="3">
        <f t="shared" si="10"/>
        <v>0.35599999999999998</v>
      </c>
      <c r="R135" s="3">
        <f t="shared" si="11"/>
        <v>1.4E-2</v>
      </c>
      <c r="S135" s="6">
        <v>0.64622330665588301</v>
      </c>
      <c r="T135" s="6">
        <v>0.65610909461975098</v>
      </c>
      <c r="U135" s="6">
        <v>0.652746081352233</v>
      </c>
      <c r="V135" s="6">
        <v>0.65180057287216098</v>
      </c>
      <c r="W135" s="6">
        <v>0.65266960859298695</v>
      </c>
      <c r="X135" s="6">
        <f t="shared" si="8"/>
        <v>0.65200000000000002</v>
      </c>
      <c r="Y135" s="6">
        <f t="shared" si="9"/>
        <v>4.0000000000000001E-3</v>
      </c>
    </row>
    <row r="136" spans="1:25" x14ac:dyDescent="0.2">
      <c r="A136" t="s">
        <v>153</v>
      </c>
      <c r="B136" s="1">
        <v>94.8</v>
      </c>
      <c r="C136" s="1">
        <v>1.9</v>
      </c>
      <c r="D136" s="1">
        <v>94.4</v>
      </c>
      <c r="E136" s="1" t="s">
        <v>16</v>
      </c>
      <c r="F136" s="1" t="s">
        <v>16</v>
      </c>
      <c r="G136">
        <v>0</v>
      </c>
      <c r="H136">
        <v>0</v>
      </c>
      <c r="I136">
        <v>7</v>
      </c>
      <c r="J136">
        <v>0</v>
      </c>
      <c r="K136" s="3">
        <v>89.160848518140355</v>
      </c>
      <c r="L136" s="3">
        <v>0.38935893774032498</v>
      </c>
      <c r="M136" s="3">
        <v>0.38151672482490501</v>
      </c>
      <c r="N136" s="3">
        <v>0.37758910655975297</v>
      </c>
      <c r="O136" s="3">
        <v>0.40358093380928001</v>
      </c>
      <c r="P136" s="3">
        <v>0.37634369730949402</v>
      </c>
      <c r="Q136" s="3">
        <f t="shared" si="10"/>
        <v>0.38600000000000001</v>
      </c>
      <c r="R136" s="3">
        <f t="shared" si="11"/>
        <v>1.0999999999999999E-2</v>
      </c>
      <c r="S136" s="6">
        <v>0.71224391460418701</v>
      </c>
      <c r="T136" s="6">
        <v>0.71232682466506902</v>
      </c>
      <c r="U136" s="6">
        <v>0.71200788021087602</v>
      </c>
      <c r="V136" s="6">
        <v>0.72988849878311102</v>
      </c>
      <c r="W136" s="6">
        <v>0.72218340635299605</v>
      </c>
      <c r="X136" s="6">
        <f t="shared" si="8"/>
        <v>0.71799999999999997</v>
      </c>
      <c r="Y136" s="6">
        <f t="shared" si="9"/>
        <v>8.0000000000000002E-3</v>
      </c>
    </row>
    <row r="137" spans="1:25" x14ac:dyDescent="0.2">
      <c r="A137" t="s">
        <v>154</v>
      </c>
      <c r="B137" s="1">
        <v>108.9</v>
      </c>
      <c r="C137" s="1">
        <v>2.4</v>
      </c>
      <c r="D137" s="1">
        <v>90.4</v>
      </c>
      <c r="E137" s="1" t="s">
        <v>16</v>
      </c>
      <c r="F137" s="1" t="s">
        <v>16</v>
      </c>
      <c r="G137">
        <v>0</v>
      </c>
      <c r="H137">
        <v>0</v>
      </c>
      <c r="I137">
        <v>7</v>
      </c>
      <c r="J137">
        <v>0</v>
      </c>
      <c r="K137" s="3">
        <v>91.622424080588587</v>
      </c>
      <c r="L137" s="3">
        <v>0.38053551316261203</v>
      </c>
      <c r="M137" s="3">
        <v>0.37551009654998702</v>
      </c>
      <c r="N137" s="3">
        <v>0.36732727289199801</v>
      </c>
      <c r="O137" s="3">
        <v>0.36197200417518599</v>
      </c>
      <c r="P137" s="3">
        <v>0.39061897993087702</v>
      </c>
      <c r="Q137" s="3">
        <f t="shared" si="10"/>
        <v>0.375</v>
      </c>
      <c r="R137" s="3">
        <f t="shared" si="11"/>
        <v>1.0999999999999999E-2</v>
      </c>
      <c r="S137" s="6">
        <v>0.718467116355896</v>
      </c>
      <c r="T137" s="6">
        <v>0.71749132871627797</v>
      </c>
      <c r="U137" s="6">
        <v>0.71705687046051003</v>
      </c>
      <c r="V137" s="6">
        <v>0.71054172515869096</v>
      </c>
      <c r="W137" s="6">
        <v>0.71706289052963201</v>
      </c>
      <c r="X137" s="6">
        <f t="shared" si="8"/>
        <v>0.71599999999999997</v>
      </c>
      <c r="Y137" s="6">
        <f t="shared" si="9"/>
        <v>3.0000000000000001E-3</v>
      </c>
    </row>
    <row r="138" spans="1:25" x14ac:dyDescent="0.2">
      <c r="A138" t="s">
        <v>155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>
        <v>9</v>
      </c>
      <c r="H138">
        <v>0</v>
      </c>
      <c r="I138">
        <v>7</v>
      </c>
      <c r="J138">
        <v>1</v>
      </c>
      <c r="K138" s="3">
        <v>89.120727400346169</v>
      </c>
      <c r="L138" s="3">
        <v>0.39767163991928101</v>
      </c>
      <c r="M138" s="3">
        <v>0.38235157728195102</v>
      </c>
      <c r="N138" s="3">
        <v>0.36895290017127902</v>
      </c>
      <c r="O138" s="3">
        <v>0.36991918087005599</v>
      </c>
      <c r="P138" s="3">
        <v>0.372748762369155</v>
      </c>
      <c r="Q138" s="3">
        <f t="shared" si="10"/>
        <v>0.378</v>
      </c>
      <c r="R138" s="3">
        <f t="shared" si="11"/>
        <v>1.2E-2</v>
      </c>
      <c r="S138" s="6">
        <v>0.73466289043426503</v>
      </c>
      <c r="T138" s="6">
        <v>0.73060774803161599</v>
      </c>
      <c r="U138" s="6">
        <v>0.734486103057861</v>
      </c>
      <c r="V138" s="6">
        <v>0.735265493392944</v>
      </c>
      <c r="W138" s="6">
        <v>0.73413491249084395</v>
      </c>
      <c r="X138" s="6">
        <f t="shared" si="8"/>
        <v>0.73399999999999999</v>
      </c>
      <c r="Y138" s="6">
        <f t="shared" si="9"/>
        <v>2E-3</v>
      </c>
    </row>
    <row r="139" spans="1:25" x14ac:dyDescent="0.2">
      <c r="A139" t="s">
        <v>156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>
        <v>9</v>
      </c>
      <c r="H139">
        <v>0</v>
      </c>
      <c r="I139">
        <v>7</v>
      </c>
      <c r="J139">
        <v>1</v>
      </c>
      <c r="K139" s="3">
        <v>88.901321207682273</v>
      </c>
      <c r="L139" s="3">
        <v>0.36893776059150601</v>
      </c>
      <c r="M139" s="3">
        <v>0.38815763592719998</v>
      </c>
      <c r="N139" s="3">
        <v>0.36376875638961698</v>
      </c>
      <c r="O139" s="3">
        <v>0.39217779040336598</v>
      </c>
      <c r="P139" s="3">
        <v>0.375826805830001</v>
      </c>
      <c r="Q139" s="3">
        <f t="shared" si="10"/>
        <v>0.378</v>
      </c>
      <c r="R139" s="3">
        <f t="shared" si="11"/>
        <v>1.2E-2</v>
      </c>
      <c r="S139" s="6">
        <v>0.75125610828399603</v>
      </c>
      <c r="T139" s="6">
        <v>0.76793920993804898</v>
      </c>
      <c r="U139" s="6">
        <v>0.74721360206604004</v>
      </c>
      <c r="V139" s="6">
        <v>0.75703477859497004</v>
      </c>
      <c r="W139" s="6">
        <v>0.76232755184173495</v>
      </c>
      <c r="X139" s="6">
        <f t="shared" si="8"/>
        <v>0.75700000000000001</v>
      </c>
      <c r="Y139" s="6">
        <f t="shared" si="9"/>
        <v>8.0000000000000002E-3</v>
      </c>
    </row>
    <row r="140" spans="1:25" x14ac:dyDescent="0.2">
      <c r="A140" t="s">
        <v>157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>
        <v>9</v>
      </c>
      <c r="H140">
        <v>0</v>
      </c>
      <c r="I140">
        <v>7</v>
      </c>
      <c r="J140">
        <v>1</v>
      </c>
      <c r="K140" s="3">
        <v>89.585272637569503</v>
      </c>
      <c r="L140" s="3">
        <v>0.382017791271209</v>
      </c>
      <c r="M140" s="3">
        <v>0.37114480137825001</v>
      </c>
      <c r="N140" s="3">
        <v>0.40706041455268799</v>
      </c>
      <c r="O140" s="3">
        <v>0.36959856748580899</v>
      </c>
      <c r="P140" s="3">
        <v>0.375409334897995</v>
      </c>
      <c r="Q140" s="3">
        <f t="shared" si="10"/>
        <v>0.38100000000000001</v>
      </c>
      <c r="R140" s="3">
        <f t="shared" si="11"/>
        <v>1.4999999999999999E-2</v>
      </c>
      <c r="S140" s="6">
        <v>0.72362017631530695</v>
      </c>
      <c r="T140" s="6">
        <v>0.73460072278976396</v>
      </c>
      <c r="U140" s="6">
        <v>0.72510480880737305</v>
      </c>
      <c r="V140" s="6">
        <v>0.72520786523818903</v>
      </c>
      <c r="W140" s="6">
        <v>0.73240870237350397</v>
      </c>
      <c r="X140" s="6">
        <f t="shared" si="8"/>
        <v>0.72799999999999998</v>
      </c>
      <c r="Y140" s="6">
        <f t="shared" si="9"/>
        <v>5.0000000000000001E-3</v>
      </c>
    </row>
    <row r="141" spans="1:25" x14ac:dyDescent="0.2">
      <c r="A141" t="s">
        <v>158</v>
      </c>
      <c r="B141" s="1">
        <v>28.2</v>
      </c>
      <c r="C141" s="1">
        <v>6.2</v>
      </c>
      <c r="D141" s="1">
        <v>9.8000000000000007</v>
      </c>
      <c r="E141" s="1">
        <v>3.2</v>
      </c>
      <c r="F141" s="1">
        <v>1.4</v>
      </c>
      <c r="G141">
        <v>0</v>
      </c>
      <c r="H141">
        <v>0</v>
      </c>
      <c r="I141">
        <v>7</v>
      </c>
      <c r="J141">
        <v>0</v>
      </c>
      <c r="K141" s="3">
        <v>89.320290929620882</v>
      </c>
      <c r="L141" s="3">
        <v>0.378524750471115</v>
      </c>
      <c r="M141" s="3">
        <v>0.35644742846488903</v>
      </c>
      <c r="N141" s="3">
        <v>0.391489177942276</v>
      </c>
      <c r="O141" s="3">
        <v>0.36907652020454401</v>
      </c>
      <c r="P141" s="3">
        <v>0.37565311789512601</v>
      </c>
      <c r="Q141" s="3">
        <f t="shared" si="10"/>
        <v>0.374</v>
      </c>
      <c r="R141" s="3">
        <f t="shared" si="11"/>
        <v>1.2999999999999999E-2</v>
      </c>
      <c r="S141" s="6">
        <v>0.77507185935974099</v>
      </c>
      <c r="T141" s="6">
        <v>0.77745848894119196</v>
      </c>
      <c r="U141" s="6">
        <v>0.78581768274307195</v>
      </c>
      <c r="V141" s="6">
        <v>0.77540099620819003</v>
      </c>
      <c r="W141" s="6">
        <v>0.77549755573272705</v>
      </c>
      <c r="X141" s="6">
        <f t="shared" si="8"/>
        <v>0.77800000000000002</v>
      </c>
      <c r="Y141" s="6">
        <f t="shared" si="9"/>
        <v>5.0000000000000001E-3</v>
      </c>
    </row>
    <row r="142" spans="1:25" x14ac:dyDescent="0.2">
      <c r="A142" t="s">
        <v>159</v>
      </c>
      <c r="B142" s="1">
        <v>114.9</v>
      </c>
      <c r="C142" s="1">
        <v>1.7</v>
      </c>
      <c r="D142" s="1">
        <v>142.6</v>
      </c>
      <c r="E142" s="1" t="s">
        <v>16</v>
      </c>
      <c r="F142" s="1" t="s">
        <v>16</v>
      </c>
      <c r="G142">
        <v>0</v>
      </c>
      <c r="H142">
        <v>0</v>
      </c>
      <c r="I142">
        <v>7</v>
      </c>
      <c r="J142">
        <v>0</v>
      </c>
      <c r="K142" s="3">
        <v>89.946327193289036</v>
      </c>
      <c r="L142" s="3">
        <v>0.38326793909072798</v>
      </c>
      <c r="M142" s="3">
        <v>0.38324996829032898</v>
      </c>
      <c r="N142" s="3">
        <v>0.37352085113525302</v>
      </c>
      <c r="O142" s="3">
        <v>0.36833423376083302</v>
      </c>
      <c r="P142" s="3">
        <v>0.39380905032157898</v>
      </c>
      <c r="Q142" s="3">
        <f t="shared" si="10"/>
        <v>0.38</v>
      </c>
      <c r="R142" s="3">
        <f t="shared" si="11"/>
        <v>0.01</v>
      </c>
      <c r="S142" s="6">
        <v>0.72153669595718295</v>
      </c>
      <c r="T142" s="6">
        <v>0.73236507177352905</v>
      </c>
      <c r="U142" s="6">
        <v>0.72178763151168801</v>
      </c>
      <c r="V142" s="6">
        <v>0.73948156833648604</v>
      </c>
      <c r="W142" s="6">
        <v>0.72387218475341797</v>
      </c>
      <c r="X142" s="6">
        <f t="shared" si="8"/>
        <v>0.72799999999999998</v>
      </c>
      <c r="Y142" s="6">
        <f t="shared" si="9"/>
        <v>8.0000000000000002E-3</v>
      </c>
    </row>
    <row r="143" spans="1:25" x14ac:dyDescent="0.2">
      <c r="A143" t="s">
        <v>160</v>
      </c>
      <c r="B143" s="1">
        <v>112.9</v>
      </c>
      <c r="C143" s="1">
        <v>3.1</v>
      </c>
      <c r="D143" s="1">
        <v>67.8</v>
      </c>
      <c r="E143" s="1" t="s">
        <v>16</v>
      </c>
      <c r="F143" s="1" t="s">
        <v>16</v>
      </c>
      <c r="G143">
        <v>0</v>
      </c>
      <c r="H143">
        <v>0</v>
      </c>
      <c r="I143">
        <v>7</v>
      </c>
      <c r="J143">
        <v>0</v>
      </c>
      <c r="K143" s="3">
        <v>91.405842342954642</v>
      </c>
      <c r="L143" s="3">
        <v>0.39513859152793801</v>
      </c>
      <c r="M143" s="3">
        <v>0.37741816043853699</v>
      </c>
      <c r="N143" s="3">
        <v>0.39633113145828203</v>
      </c>
      <c r="O143" s="3">
        <v>0.37935364246368403</v>
      </c>
      <c r="P143" s="3">
        <v>0.39761582016944802</v>
      </c>
      <c r="Q143" s="3">
        <f t="shared" si="10"/>
        <v>0.38900000000000001</v>
      </c>
      <c r="R143" s="3">
        <f t="shared" si="11"/>
        <v>0.01</v>
      </c>
      <c r="S143" s="6">
        <v>0.71776312589645297</v>
      </c>
      <c r="T143" s="6">
        <v>0.72198098897933904</v>
      </c>
      <c r="U143" s="6">
        <v>0.74070250988006503</v>
      </c>
      <c r="V143" s="6">
        <v>0.72110587358474698</v>
      </c>
      <c r="W143" s="6">
        <v>0.72122162580490101</v>
      </c>
      <c r="X143" s="6">
        <f t="shared" si="8"/>
        <v>0.72499999999999998</v>
      </c>
      <c r="Y143" s="6">
        <f t="shared" si="9"/>
        <v>8.9999999999999993E-3</v>
      </c>
    </row>
    <row r="144" spans="1:25" x14ac:dyDescent="0.2">
      <c r="A144" t="s">
        <v>161</v>
      </c>
      <c r="B144" s="1">
        <v>121</v>
      </c>
      <c r="C144" s="1">
        <v>1.7</v>
      </c>
      <c r="D144" s="1">
        <v>152.4</v>
      </c>
      <c r="E144" s="1">
        <v>3.3</v>
      </c>
      <c r="F144" s="1">
        <v>1.4</v>
      </c>
      <c r="G144">
        <v>0</v>
      </c>
      <c r="H144">
        <v>0</v>
      </c>
      <c r="I144">
        <v>0</v>
      </c>
      <c r="J144">
        <v>0</v>
      </c>
      <c r="K144" s="3">
        <v>91.485405999385904</v>
      </c>
      <c r="L144" s="3">
        <v>0.37790709733963002</v>
      </c>
      <c r="M144" s="3">
        <v>0.36218869686126698</v>
      </c>
      <c r="N144" s="3">
        <v>0.37751859426498402</v>
      </c>
      <c r="O144" s="3">
        <v>0.37808993458747803</v>
      </c>
      <c r="P144" s="3">
        <v>0.39060181379318198</v>
      </c>
      <c r="Q144" s="3">
        <f t="shared" si="10"/>
        <v>0.377</v>
      </c>
      <c r="R144" s="3">
        <f t="shared" si="11"/>
        <v>0.01</v>
      </c>
      <c r="S144" s="6">
        <v>0.72495740652084295</v>
      </c>
      <c r="T144" s="6">
        <v>0.72677570581436102</v>
      </c>
      <c r="U144" s="6">
        <v>0.72439539432525601</v>
      </c>
      <c r="V144" s="6">
        <v>0.72711288928985596</v>
      </c>
      <c r="W144" s="6">
        <v>0.72520601749420099</v>
      </c>
      <c r="X144" s="6">
        <f t="shared" si="8"/>
        <v>0.72599999999999998</v>
      </c>
      <c r="Y144" s="6">
        <f t="shared" si="9"/>
        <v>1E-3</v>
      </c>
    </row>
    <row r="145" spans="1:25" x14ac:dyDescent="0.2">
      <c r="A145" t="s">
        <v>162</v>
      </c>
      <c r="B145" s="1">
        <v>159.30000000000001</v>
      </c>
      <c r="C145" s="1">
        <v>1.6</v>
      </c>
      <c r="D145" s="1">
        <v>192.7</v>
      </c>
      <c r="E145" s="1">
        <v>3.5</v>
      </c>
      <c r="F145" s="1">
        <v>1.5</v>
      </c>
      <c r="G145">
        <v>0</v>
      </c>
      <c r="H145">
        <v>0</v>
      </c>
      <c r="I145">
        <v>0</v>
      </c>
      <c r="J145">
        <v>0</v>
      </c>
      <c r="K145" s="3">
        <v>92.069042367646176</v>
      </c>
      <c r="L145" s="3">
        <v>0.37854221463203402</v>
      </c>
      <c r="M145" s="3">
        <v>0.39121276140213002</v>
      </c>
      <c r="N145" s="3">
        <v>0.37203168869018499</v>
      </c>
      <c r="O145" s="3">
        <v>0.37889283895492498</v>
      </c>
      <c r="P145" s="3">
        <v>0.39750489592552102</v>
      </c>
      <c r="Q145" s="3">
        <f t="shared" si="10"/>
        <v>0.38400000000000001</v>
      </c>
      <c r="R145" s="3">
        <f t="shared" si="11"/>
        <v>0.01</v>
      </c>
      <c r="S145" s="6">
        <v>0.75107908248901301</v>
      </c>
      <c r="T145" s="6">
        <v>0.75324058532714799</v>
      </c>
      <c r="U145" s="6">
        <v>0.74369490146636896</v>
      </c>
      <c r="V145" s="6">
        <v>0.75008112192153897</v>
      </c>
      <c r="W145" s="6">
        <v>0.74388194084167403</v>
      </c>
      <c r="X145" s="6">
        <f t="shared" si="8"/>
        <v>0.748</v>
      </c>
      <c r="Y145" s="6">
        <f t="shared" si="9"/>
        <v>4.0000000000000001E-3</v>
      </c>
    </row>
    <row r="146" spans="1:25" x14ac:dyDescent="0.2">
      <c r="A146" t="s">
        <v>163</v>
      </c>
      <c r="B146" s="1">
        <v>125</v>
      </c>
      <c r="C146" s="1">
        <v>1.2</v>
      </c>
      <c r="D146" s="1">
        <v>200.6</v>
      </c>
      <c r="E146" s="1">
        <v>3.4</v>
      </c>
      <c r="F146" s="1">
        <v>1.4</v>
      </c>
      <c r="G146">
        <v>0</v>
      </c>
      <c r="H146">
        <v>0</v>
      </c>
      <c r="I146">
        <v>0</v>
      </c>
      <c r="J146">
        <v>0</v>
      </c>
      <c r="K146" s="3">
        <v>92.252084822221178</v>
      </c>
      <c r="L146" s="3">
        <v>0.38540145754814098</v>
      </c>
      <c r="M146" s="3">
        <v>0.37278911471366799</v>
      </c>
      <c r="N146" s="3">
        <v>0.37101438641548101</v>
      </c>
      <c r="O146" s="3">
        <v>0.38153606653213501</v>
      </c>
      <c r="P146" s="3">
        <v>0.40055498480796797</v>
      </c>
      <c r="Q146" s="3">
        <f t="shared" si="10"/>
        <v>0.38200000000000001</v>
      </c>
      <c r="R146" s="3">
        <f t="shared" si="11"/>
        <v>1.2E-2</v>
      </c>
      <c r="S146" s="6">
        <v>0.75417381525039595</v>
      </c>
      <c r="T146" s="6">
        <v>0.75246053934097201</v>
      </c>
      <c r="U146" s="6">
        <v>0.75331908464431696</v>
      </c>
      <c r="V146" s="6">
        <v>0.75761628150939897</v>
      </c>
      <c r="W146" s="6">
        <v>0.75330901145935003</v>
      </c>
      <c r="X146" s="6">
        <f t="shared" si="8"/>
        <v>0.754</v>
      </c>
      <c r="Y146" s="6">
        <f t="shared" si="9"/>
        <v>2E-3</v>
      </c>
    </row>
    <row r="147" spans="1:25" x14ac:dyDescent="0.2">
      <c r="A147" t="s">
        <v>164</v>
      </c>
      <c r="B147" s="1">
        <v>157.30000000000001</v>
      </c>
      <c r="C147" s="1">
        <v>1.2</v>
      </c>
      <c r="D147" s="1">
        <v>247.8</v>
      </c>
      <c r="E147" s="1">
        <v>4</v>
      </c>
      <c r="F147" s="1">
        <v>1.5</v>
      </c>
      <c r="G147">
        <v>0</v>
      </c>
      <c r="H147">
        <v>0</v>
      </c>
      <c r="I147">
        <v>0</v>
      </c>
      <c r="J147">
        <v>0</v>
      </c>
      <c r="K147" s="3">
        <v>93.077793842662416</v>
      </c>
      <c r="L147" s="3">
        <v>0.38187846541404702</v>
      </c>
      <c r="M147" s="3">
        <v>0.36697071790695102</v>
      </c>
      <c r="N147" s="3">
        <v>0.38135856389999301</v>
      </c>
      <c r="O147" s="3">
        <v>0.38462290167808499</v>
      </c>
      <c r="P147" s="3">
        <v>0.39278537034988398</v>
      </c>
      <c r="Q147" s="3">
        <f t="shared" si="10"/>
        <v>0.38200000000000001</v>
      </c>
      <c r="R147" s="3">
        <f t="shared" si="11"/>
        <v>8.9999999999999993E-3</v>
      </c>
      <c r="S147" s="6">
        <v>0.72941863536834695</v>
      </c>
      <c r="T147" s="6">
        <v>0.72547388076782204</v>
      </c>
      <c r="U147" s="6">
        <v>0.73117554187774603</v>
      </c>
      <c r="V147" s="6">
        <v>0.73591560125350897</v>
      </c>
      <c r="W147" s="6">
        <v>0.73262208700179998</v>
      </c>
      <c r="X147" s="6">
        <f t="shared" si="8"/>
        <v>0.73099999999999998</v>
      </c>
      <c r="Y147" s="6">
        <f t="shared" si="9"/>
        <v>4.0000000000000001E-3</v>
      </c>
    </row>
    <row r="148" spans="1:25" x14ac:dyDescent="0.2">
      <c r="A148" t="s">
        <v>165</v>
      </c>
      <c r="B148" s="1">
        <v>139.1</v>
      </c>
      <c r="C148" s="1">
        <v>2.7</v>
      </c>
      <c r="D148" s="1">
        <v>101.3</v>
      </c>
      <c r="E148" s="1">
        <v>3.9</v>
      </c>
      <c r="F148" s="1">
        <v>1.5</v>
      </c>
      <c r="G148">
        <v>0</v>
      </c>
      <c r="H148">
        <v>0</v>
      </c>
      <c r="I148">
        <v>0</v>
      </c>
      <c r="J148">
        <v>0</v>
      </c>
      <c r="K148" s="3">
        <v>93.110072770552179</v>
      </c>
      <c r="L148" s="3">
        <v>0.37383109331130898</v>
      </c>
      <c r="M148" s="3">
        <v>0.36298066377639698</v>
      </c>
      <c r="N148" s="3">
        <v>0.37664052844047502</v>
      </c>
      <c r="O148" s="3">
        <v>0.38088378310203502</v>
      </c>
      <c r="P148" s="3">
        <v>0.38904836773872298</v>
      </c>
      <c r="Q148" s="3">
        <f t="shared" si="10"/>
        <v>0.377</v>
      </c>
      <c r="R148" s="3">
        <f t="shared" si="11"/>
        <v>0.01</v>
      </c>
      <c r="S148" s="6">
        <v>0.72188681364059404</v>
      </c>
      <c r="T148" s="6">
        <v>0.72422158718109098</v>
      </c>
      <c r="U148" s="6">
        <v>0.72655624151229803</v>
      </c>
      <c r="V148" s="6">
        <v>0.72625511884689298</v>
      </c>
      <c r="W148" s="6">
        <v>0.72398006916046098</v>
      </c>
      <c r="X148" s="6">
        <f t="shared" si="8"/>
        <v>0.72499999999999998</v>
      </c>
      <c r="Y148" s="6">
        <f t="shared" si="9"/>
        <v>2E-3</v>
      </c>
    </row>
    <row r="149" spans="1:25" x14ac:dyDescent="0.2">
      <c r="A149" t="s">
        <v>166</v>
      </c>
      <c r="B149" s="1">
        <v>153.30000000000001</v>
      </c>
      <c r="C149" s="1">
        <v>1.5</v>
      </c>
      <c r="D149" s="1">
        <v>206.5</v>
      </c>
      <c r="E149" s="1" t="s">
        <v>16</v>
      </c>
      <c r="F149" s="1" t="s">
        <v>16</v>
      </c>
      <c r="G149">
        <v>0</v>
      </c>
      <c r="H149">
        <v>0</v>
      </c>
      <c r="I149">
        <v>0</v>
      </c>
      <c r="J149">
        <v>0</v>
      </c>
      <c r="K149" s="3">
        <v>92.576060481215933</v>
      </c>
      <c r="L149" s="3">
        <v>0.38632041215896601</v>
      </c>
      <c r="M149" s="3">
        <v>0.37125018239021301</v>
      </c>
      <c r="N149" s="3">
        <v>0.37273913621902399</v>
      </c>
      <c r="O149" s="3">
        <v>0.39136090874671903</v>
      </c>
      <c r="P149" s="3">
        <v>0.38021367788314803</v>
      </c>
      <c r="Q149" s="3">
        <f t="shared" si="10"/>
        <v>0.38</v>
      </c>
      <c r="R149" s="3">
        <f t="shared" si="11"/>
        <v>8.9999999999999993E-3</v>
      </c>
      <c r="S149" s="6">
        <v>0.70282477140426602</v>
      </c>
      <c r="T149" s="6">
        <v>0.70491611957550004</v>
      </c>
      <c r="U149" s="6">
        <v>0.706584692001342</v>
      </c>
      <c r="V149" s="6">
        <v>0.70159029960632302</v>
      </c>
      <c r="W149" s="6">
        <v>0.70143944025039595</v>
      </c>
      <c r="X149" s="6">
        <f t="shared" si="8"/>
        <v>0.70299999999999996</v>
      </c>
      <c r="Y149" s="6">
        <f t="shared" si="9"/>
        <v>2E-3</v>
      </c>
    </row>
    <row r="150" spans="1:25" x14ac:dyDescent="0.2">
      <c r="A150" t="s">
        <v>167</v>
      </c>
      <c r="B150" s="1">
        <v>181.5</v>
      </c>
      <c r="C150" s="1">
        <v>1.5</v>
      </c>
      <c r="D150" s="1">
        <v>173.1</v>
      </c>
      <c r="E150" s="1">
        <v>4.0999999999999996</v>
      </c>
      <c r="F150" s="1">
        <v>1.9</v>
      </c>
      <c r="G150">
        <v>0</v>
      </c>
      <c r="H150">
        <v>0</v>
      </c>
      <c r="I150">
        <v>0</v>
      </c>
      <c r="J150">
        <v>0</v>
      </c>
      <c r="K150" s="3">
        <v>93.116436319062174</v>
      </c>
      <c r="L150" s="3">
        <v>0.385181665420532</v>
      </c>
      <c r="M150" s="3">
        <v>0.36392256617545998</v>
      </c>
      <c r="N150" s="3">
        <v>0.38178890943527199</v>
      </c>
      <c r="O150" s="3">
        <v>0.37804776430129999</v>
      </c>
      <c r="P150" s="3">
        <v>0.39311188459396301</v>
      </c>
      <c r="Q150" s="3">
        <f t="shared" si="10"/>
        <v>0.38</v>
      </c>
      <c r="R150" s="3">
        <f t="shared" si="11"/>
        <v>1.0999999999999999E-2</v>
      </c>
      <c r="S150" s="6">
        <v>0.71893948316574097</v>
      </c>
      <c r="T150" s="6">
        <v>0.71899592876434304</v>
      </c>
      <c r="U150" s="6">
        <v>0.71941542625427202</v>
      </c>
      <c r="V150" s="6">
        <v>0.722409427165985</v>
      </c>
      <c r="W150" s="6">
        <v>0.71750694513320901</v>
      </c>
      <c r="X150" s="6">
        <f t="shared" si="8"/>
        <v>0.71899999999999997</v>
      </c>
      <c r="Y150" s="6">
        <f t="shared" si="9"/>
        <v>2E-3</v>
      </c>
    </row>
    <row r="151" spans="1:25" x14ac:dyDescent="0.2">
      <c r="A151" t="s">
        <v>168</v>
      </c>
      <c r="B151" s="1">
        <v>125</v>
      </c>
      <c r="C151" s="1">
        <v>1.9</v>
      </c>
      <c r="D151" s="1">
        <v>125.9</v>
      </c>
      <c r="E151" s="1">
        <v>2.9</v>
      </c>
      <c r="F151" s="1">
        <v>1.2</v>
      </c>
      <c r="G151">
        <v>0</v>
      </c>
      <c r="H151">
        <v>0</v>
      </c>
      <c r="I151">
        <v>0</v>
      </c>
      <c r="J151">
        <v>0</v>
      </c>
      <c r="K151" s="3">
        <v>93.302884886770499</v>
      </c>
      <c r="L151" s="3">
        <v>0.380523771047592</v>
      </c>
      <c r="M151" s="3">
        <v>0.36616769433021501</v>
      </c>
      <c r="N151" s="3">
        <v>0.382207632064819</v>
      </c>
      <c r="O151" s="3">
        <v>0.39418104290962203</v>
      </c>
      <c r="P151" s="3">
        <v>0.38639059662818898</v>
      </c>
      <c r="Q151" s="3">
        <f t="shared" si="10"/>
        <v>0.38200000000000001</v>
      </c>
      <c r="R151" s="3">
        <f t="shared" si="11"/>
        <v>0.01</v>
      </c>
      <c r="S151" s="6">
        <v>0.70144760608673096</v>
      </c>
      <c r="T151" s="6">
        <v>0.70351415872573797</v>
      </c>
      <c r="U151" s="6">
        <v>0.69798082113265902</v>
      </c>
      <c r="V151" s="6">
        <v>0.69700795412063599</v>
      </c>
      <c r="W151" s="6">
        <v>0.70247095823287897</v>
      </c>
      <c r="X151" s="6">
        <f t="shared" si="8"/>
        <v>0.7</v>
      </c>
      <c r="Y151" s="6">
        <f t="shared" si="9"/>
        <v>3.0000000000000001E-3</v>
      </c>
    </row>
    <row r="152" spans="1:25" x14ac:dyDescent="0.2">
      <c r="A152" t="s">
        <v>169</v>
      </c>
      <c r="B152" s="1">
        <v>125</v>
      </c>
      <c r="C152" s="1">
        <v>2</v>
      </c>
      <c r="D152" s="1">
        <v>119</v>
      </c>
      <c r="E152" s="1" t="s">
        <v>16</v>
      </c>
      <c r="F152" s="1" t="s">
        <v>16</v>
      </c>
      <c r="G152">
        <v>0</v>
      </c>
      <c r="H152">
        <v>0</v>
      </c>
      <c r="I152">
        <v>0</v>
      </c>
      <c r="J152">
        <v>0</v>
      </c>
      <c r="K152" s="3">
        <v>93.119672703598411</v>
      </c>
      <c r="L152" s="3">
        <v>0.38336858153343201</v>
      </c>
      <c r="M152" s="3">
        <v>0.37033426761627197</v>
      </c>
      <c r="N152" s="3">
        <v>0.40935820341110202</v>
      </c>
      <c r="O152" s="3">
        <v>0.40839892625808699</v>
      </c>
      <c r="P152" s="3">
        <v>0.393238514661788</v>
      </c>
      <c r="Q152" s="3">
        <f t="shared" si="10"/>
        <v>0.39300000000000002</v>
      </c>
      <c r="R152" s="3">
        <f t="shared" si="11"/>
        <v>1.7000000000000001E-2</v>
      </c>
      <c r="S152" s="6">
        <v>0.66301614046096802</v>
      </c>
      <c r="T152" s="6">
        <v>0.66910678148269598</v>
      </c>
      <c r="U152" s="6">
        <v>0.66115611791610696</v>
      </c>
      <c r="V152" s="6">
        <v>0.66974294185638406</v>
      </c>
      <c r="W152" s="6">
        <v>0.66249096393585205</v>
      </c>
      <c r="X152" s="6">
        <f t="shared" si="8"/>
        <v>0.66500000000000004</v>
      </c>
      <c r="Y152" s="6">
        <f t="shared" si="9"/>
        <v>4.0000000000000001E-3</v>
      </c>
    </row>
    <row r="153" spans="1:25" x14ac:dyDescent="0.2">
      <c r="A153" t="s">
        <v>170</v>
      </c>
      <c r="B153" s="1">
        <v>139.1</v>
      </c>
      <c r="C153" s="1">
        <v>2.9</v>
      </c>
      <c r="D153" s="1">
        <v>211.4</v>
      </c>
      <c r="E153" s="1" t="s">
        <v>16</v>
      </c>
      <c r="F153" s="1" t="s">
        <v>16</v>
      </c>
      <c r="G153">
        <v>0</v>
      </c>
      <c r="H153">
        <v>0</v>
      </c>
      <c r="I153">
        <v>8</v>
      </c>
      <c r="J153">
        <v>0</v>
      </c>
      <c r="K153" s="3">
        <v>92.34939385154027</v>
      </c>
      <c r="L153" s="3">
        <v>0.40471085906028698</v>
      </c>
      <c r="M153" s="3">
        <v>0.379988312721252</v>
      </c>
      <c r="N153" s="3">
        <v>0.40637785196304299</v>
      </c>
      <c r="O153" s="3">
        <v>0.39772796630859297</v>
      </c>
      <c r="P153" s="3">
        <v>0.38522806763648898</v>
      </c>
      <c r="Q153" s="3">
        <f t="shared" si="10"/>
        <v>0.39500000000000002</v>
      </c>
      <c r="R153" s="3">
        <f t="shared" si="11"/>
        <v>1.2E-2</v>
      </c>
      <c r="S153" s="6">
        <v>0.643998682498931</v>
      </c>
      <c r="T153" s="6">
        <v>0.64655148983001698</v>
      </c>
      <c r="U153" s="6">
        <v>0.64878863096237105</v>
      </c>
      <c r="V153" s="6">
        <v>0.640189409255981</v>
      </c>
      <c r="W153" s="6">
        <v>0.64575642347335804</v>
      </c>
      <c r="X153" s="6">
        <f t="shared" si="8"/>
        <v>0.64500000000000002</v>
      </c>
      <c r="Y153" s="6">
        <f t="shared" si="9"/>
        <v>3.0000000000000001E-3</v>
      </c>
    </row>
    <row r="154" spans="1:25" x14ac:dyDescent="0.2">
      <c r="A154" t="s">
        <v>171</v>
      </c>
      <c r="B154" s="1">
        <v>248.1</v>
      </c>
      <c r="C154" s="1">
        <v>2.8</v>
      </c>
      <c r="D154" s="1">
        <v>168.1</v>
      </c>
      <c r="E154" s="1" t="s">
        <v>16</v>
      </c>
      <c r="F154" s="1" t="s">
        <v>16</v>
      </c>
      <c r="G154">
        <v>0</v>
      </c>
      <c r="H154">
        <v>0</v>
      </c>
      <c r="I154">
        <v>8</v>
      </c>
      <c r="J154">
        <v>0</v>
      </c>
      <c r="K154" s="3">
        <v>93.47567264903671</v>
      </c>
      <c r="L154" s="3">
        <v>0.40394243597984297</v>
      </c>
      <c r="M154" s="3">
        <v>0.39693284034728998</v>
      </c>
      <c r="N154" s="3">
        <v>0.431490808725357</v>
      </c>
      <c r="O154" s="3">
        <v>0.41095876693725503</v>
      </c>
      <c r="P154" s="3">
        <v>0.42359304428100503</v>
      </c>
      <c r="Q154" s="3">
        <f t="shared" si="10"/>
        <v>0.41299999999999998</v>
      </c>
      <c r="R154" s="3">
        <f t="shared" si="11"/>
        <v>1.4E-2</v>
      </c>
      <c r="S154" s="6">
        <v>0.60173934698104803</v>
      </c>
      <c r="T154" s="6">
        <v>0.60507839918136597</v>
      </c>
      <c r="U154" s="6">
        <v>0.60276502370834295</v>
      </c>
      <c r="V154" s="6">
        <v>0.60302394628524703</v>
      </c>
      <c r="W154" s="6">
        <v>0.59768658876419001</v>
      </c>
      <c r="X154" s="6">
        <f t="shared" si="8"/>
        <v>0.60199999999999998</v>
      </c>
      <c r="Y154" s="6">
        <f t="shared" si="9"/>
        <v>3.0000000000000001E-3</v>
      </c>
    </row>
    <row r="155" spans="1:25" x14ac:dyDescent="0.2">
      <c r="A155" t="s">
        <v>172</v>
      </c>
      <c r="B155" s="1">
        <v>38.299999999999997</v>
      </c>
      <c r="C155" s="1">
        <v>12.1</v>
      </c>
      <c r="D155" s="1">
        <v>13.7</v>
      </c>
      <c r="E155" s="1">
        <v>2.5</v>
      </c>
      <c r="F155" s="1">
        <v>1.2</v>
      </c>
      <c r="G155">
        <v>0</v>
      </c>
      <c r="H155">
        <v>0</v>
      </c>
      <c r="I155">
        <v>8</v>
      </c>
      <c r="J155">
        <v>0</v>
      </c>
      <c r="K155" s="3">
        <v>91.581030324300087</v>
      </c>
      <c r="L155" s="3">
        <v>0.42400169372558499</v>
      </c>
      <c r="M155" s="3">
        <v>0.420658499002456</v>
      </c>
      <c r="N155" s="3">
        <v>0.46559765934944097</v>
      </c>
      <c r="O155" s="3">
        <v>0.42868277430534302</v>
      </c>
      <c r="P155" s="3">
        <v>0.40575575828552202</v>
      </c>
      <c r="Q155" s="3">
        <f t="shared" si="10"/>
        <v>0.42899999999999999</v>
      </c>
      <c r="R155" s="3">
        <f t="shared" si="11"/>
        <v>2.1999999999999999E-2</v>
      </c>
      <c r="S155" s="6">
        <v>0.64902430772781305</v>
      </c>
      <c r="T155" s="6">
        <v>0.65067046880722001</v>
      </c>
      <c r="U155" s="6">
        <v>0.65042078495025601</v>
      </c>
      <c r="V155" s="6">
        <v>0.65155351161956698</v>
      </c>
      <c r="W155" s="6">
        <v>0.65567350387573198</v>
      </c>
      <c r="X155" s="6">
        <f t="shared" si="8"/>
        <v>0.65100000000000002</v>
      </c>
      <c r="Y155" s="6">
        <f t="shared" si="9"/>
        <v>3.0000000000000001E-3</v>
      </c>
    </row>
    <row r="156" spans="1:25" x14ac:dyDescent="0.2">
      <c r="A156" t="s">
        <v>173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>
        <v>10</v>
      </c>
      <c r="H156">
        <v>0</v>
      </c>
      <c r="I156">
        <v>8</v>
      </c>
      <c r="J156">
        <v>1</v>
      </c>
      <c r="K156" s="3">
        <v>92.146387944076935</v>
      </c>
      <c r="L156" s="3">
        <v>0.41073673963546697</v>
      </c>
      <c r="M156" s="3">
        <v>0.42820456624031</v>
      </c>
      <c r="N156" s="3">
        <v>0.41758918762206998</v>
      </c>
      <c r="O156" s="3">
        <v>0.42509394884109403</v>
      </c>
      <c r="P156" s="3">
        <v>0.46592748165130599</v>
      </c>
      <c r="Q156" s="3">
        <f t="shared" si="10"/>
        <v>0.43</v>
      </c>
      <c r="R156" s="3">
        <f t="shared" si="11"/>
        <v>2.1000000000000001E-2</v>
      </c>
      <c r="S156" s="6">
        <v>0.63739472627639704</v>
      </c>
      <c r="T156" s="6">
        <v>0.62053871154785101</v>
      </c>
      <c r="U156" s="6">
        <v>0.62874239683151201</v>
      </c>
      <c r="V156" s="6">
        <v>0.62690085172653198</v>
      </c>
      <c r="W156" s="6">
        <v>0.62873041629791204</v>
      </c>
      <c r="X156" s="6">
        <f t="shared" si="8"/>
        <v>0.628</v>
      </c>
      <c r="Y156" s="6">
        <f t="shared" si="9"/>
        <v>6.0000000000000001E-3</v>
      </c>
    </row>
    <row r="157" spans="1:25" x14ac:dyDescent="0.2">
      <c r="A157" t="s">
        <v>174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>
        <v>10</v>
      </c>
      <c r="H157">
        <v>0</v>
      </c>
      <c r="I157">
        <v>8</v>
      </c>
      <c r="J157">
        <v>1</v>
      </c>
      <c r="K157" s="3">
        <v>92.472884632457351</v>
      </c>
      <c r="L157" s="3">
        <v>0.43201601505279502</v>
      </c>
      <c r="M157" s="3">
        <v>0.41762652993202198</v>
      </c>
      <c r="N157" s="3">
        <v>0.42552343010902399</v>
      </c>
      <c r="O157" s="3">
        <v>0.42940849065780601</v>
      </c>
      <c r="P157" s="3">
        <v>0.42922255396842901</v>
      </c>
      <c r="Q157" s="3">
        <f t="shared" si="10"/>
        <v>0.42699999999999999</v>
      </c>
      <c r="R157" s="3">
        <f t="shared" si="11"/>
        <v>6.0000000000000001E-3</v>
      </c>
      <c r="S157" s="6">
        <v>0.62778246402740401</v>
      </c>
      <c r="T157" s="6">
        <v>0.626989305019378</v>
      </c>
      <c r="U157" s="6">
        <v>0.62749695777893</v>
      </c>
      <c r="V157" s="6">
        <v>0.62810498476028398</v>
      </c>
      <c r="W157" s="6">
        <v>0.61873131990432695</v>
      </c>
      <c r="X157" s="6">
        <f t="shared" si="8"/>
        <v>0.626</v>
      </c>
      <c r="Y157" s="6">
        <f t="shared" si="9"/>
        <v>4.0000000000000001E-3</v>
      </c>
    </row>
    <row r="158" spans="1:25" x14ac:dyDescent="0.2">
      <c r="A158" t="s">
        <v>175</v>
      </c>
      <c r="B158" s="1">
        <v>92.7</v>
      </c>
      <c r="C158" s="1">
        <v>11.9</v>
      </c>
      <c r="D158" s="1">
        <v>14.7</v>
      </c>
      <c r="E158" s="1" t="s">
        <v>16</v>
      </c>
      <c r="F158" s="1" t="s">
        <v>16</v>
      </c>
      <c r="G158">
        <v>0</v>
      </c>
      <c r="H158">
        <v>0</v>
      </c>
      <c r="I158">
        <v>8</v>
      </c>
      <c r="J158">
        <v>0</v>
      </c>
      <c r="K158" s="3">
        <v>92.658314983483478</v>
      </c>
      <c r="L158" s="3">
        <v>0.42182520031928999</v>
      </c>
      <c r="M158" s="3">
        <v>0.42220902442932101</v>
      </c>
      <c r="N158" s="3">
        <v>0.42881268262863098</v>
      </c>
      <c r="O158" s="3">
        <v>0.42001599073410001</v>
      </c>
      <c r="P158" s="3">
        <v>0.42439463734626698</v>
      </c>
      <c r="Q158" s="3">
        <f t="shared" si="10"/>
        <v>0.42299999999999999</v>
      </c>
      <c r="R158" s="3">
        <f t="shared" si="11"/>
        <v>3.0000000000000001E-3</v>
      </c>
      <c r="S158" s="6">
        <v>0.54522722959518399</v>
      </c>
      <c r="T158" s="6">
        <v>0.545166015625</v>
      </c>
      <c r="U158" s="6">
        <v>0.54444354772567705</v>
      </c>
      <c r="V158" s="6">
        <v>0.54380148649215698</v>
      </c>
      <c r="W158" s="6">
        <v>0.54347383975982599</v>
      </c>
      <c r="X158" s="6">
        <f t="shared" si="8"/>
        <v>0.54400000000000004</v>
      </c>
      <c r="Y158" s="6">
        <f t="shared" si="9"/>
        <v>1E-3</v>
      </c>
    </row>
    <row r="159" spans="1:25" x14ac:dyDescent="0.2">
      <c r="A159" t="s">
        <v>176</v>
      </c>
      <c r="B159" s="1">
        <v>112.9</v>
      </c>
      <c r="C159" s="1">
        <v>1.9</v>
      </c>
      <c r="D159" s="1">
        <v>119.9</v>
      </c>
      <c r="E159" s="1" t="s">
        <v>16</v>
      </c>
      <c r="F159" s="1" t="s">
        <v>16</v>
      </c>
      <c r="G159">
        <v>0</v>
      </c>
      <c r="H159">
        <v>0</v>
      </c>
      <c r="I159">
        <v>8</v>
      </c>
      <c r="J159">
        <v>0</v>
      </c>
      <c r="K159" s="3">
        <v>91.810339475689489</v>
      </c>
      <c r="L159" s="3">
        <v>0.426501244306564</v>
      </c>
      <c r="M159" s="3">
        <v>0.41662788391113198</v>
      </c>
      <c r="N159" s="3">
        <v>0.43917626142501798</v>
      </c>
      <c r="O159" s="3">
        <v>0.41873210668563798</v>
      </c>
      <c r="P159" s="3">
        <v>0.40028554201126099</v>
      </c>
      <c r="Q159" s="3">
        <f t="shared" si="10"/>
        <v>0.42</v>
      </c>
      <c r="R159" s="3">
        <f t="shared" si="11"/>
        <v>1.4E-2</v>
      </c>
      <c r="S159" s="6">
        <v>0.54061770439147905</v>
      </c>
      <c r="T159" s="6">
        <v>0.54314172267913796</v>
      </c>
      <c r="U159" s="6">
        <v>0.54316282272338801</v>
      </c>
      <c r="V159" s="6">
        <v>0.54712092876434304</v>
      </c>
      <c r="W159" s="6">
        <v>0.54484099149703902</v>
      </c>
      <c r="X159" s="6">
        <f t="shared" si="8"/>
        <v>0.54400000000000004</v>
      </c>
      <c r="Y159" s="6">
        <f t="shared" si="9"/>
        <v>2E-3</v>
      </c>
    </row>
    <row r="160" spans="1:25" x14ac:dyDescent="0.2">
      <c r="A160" t="s">
        <v>177</v>
      </c>
      <c r="B160" s="1">
        <v>112.9</v>
      </c>
      <c r="C160" s="1">
        <v>1.8</v>
      </c>
      <c r="D160" s="1">
        <v>128.80000000000001</v>
      </c>
      <c r="E160" s="1">
        <v>5.4</v>
      </c>
      <c r="F160" s="1">
        <v>2.5</v>
      </c>
      <c r="G160">
        <v>0</v>
      </c>
      <c r="H160">
        <v>0</v>
      </c>
      <c r="I160">
        <v>8</v>
      </c>
      <c r="J160">
        <v>0</v>
      </c>
      <c r="K160" s="3">
        <v>92.35632726495912</v>
      </c>
      <c r="L160" s="3">
        <v>0.39731147885322499</v>
      </c>
      <c r="M160" s="3">
        <v>0.39896795153617798</v>
      </c>
      <c r="N160" s="3">
        <v>0.39751550555229098</v>
      </c>
      <c r="O160" s="3">
        <v>0.398763447999954</v>
      </c>
      <c r="P160" s="3">
        <v>0.41462126374244601</v>
      </c>
      <c r="Q160" s="3">
        <f t="shared" si="10"/>
        <v>0.40100000000000002</v>
      </c>
      <c r="R160" s="3">
        <f t="shared" si="11"/>
        <v>7.0000000000000001E-3</v>
      </c>
      <c r="S160" s="6">
        <v>0.54150140285491899</v>
      </c>
      <c r="T160" s="6">
        <v>0.54051178693771296</v>
      </c>
      <c r="U160" s="6">
        <v>0.54166859388351396</v>
      </c>
      <c r="V160" s="6">
        <v>0.53609013557434004</v>
      </c>
      <c r="W160" s="6">
        <v>0.54377943277358998</v>
      </c>
      <c r="X160" s="6">
        <f t="shared" si="8"/>
        <v>0.54100000000000004</v>
      </c>
      <c r="Y160" s="6">
        <f t="shared" si="9"/>
        <v>3.0000000000000001E-3</v>
      </c>
    </row>
    <row r="161" spans="1:25" x14ac:dyDescent="0.2">
      <c r="A161" t="s">
        <v>178</v>
      </c>
      <c r="B161" s="1">
        <v>84.7</v>
      </c>
      <c r="C161" s="1">
        <v>1.6</v>
      </c>
      <c r="D161" s="1">
        <v>101.3</v>
      </c>
      <c r="E161" s="1">
        <v>4.4000000000000004</v>
      </c>
      <c r="F161" s="1">
        <v>2.1</v>
      </c>
      <c r="G161">
        <v>0</v>
      </c>
      <c r="H161">
        <v>0</v>
      </c>
      <c r="I161">
        <v>0</v>
      </c>
      <c r="J161">
        <v>0</v>
      </c>
      <c r="K161" s="3">
        <v>92.1013816972212</v>
      </c>
      <c r="L161" s="3">
        <v>0.37786105275154103</v>
      </c>
      <c r="M161" s="3">
        <v>0.370971709489822</v>
      </c>
      <c r="N161" s="3">
        <v>0.387759238481521</v>
      </c>
      <c r="O161" s="3">
        <v>0.40668025612831099</v>
      </c>
      <c r="P161" s="3">
        <v>0.387323647737503</v>
      </c>
      <c r="Q161" s="3">
        <f t="shared" si="10"/>
        <v>0.38600000000000001</v>
      </c>
      <c r="R161" s="3">
        <f t="shared" si="11"/>
        <v>1.2999999999999999E-2</v>
      </c>
      <c r="S161" s="6">
        <v>0.56155920028686501</v>
      </c>
      <c r="T161" s="6">
        <v>0.56581425666809004</v>
      </c>
      <c r="U161" s="6">
        <v>0.57526135444641102</v>
      </c>
      <c r="V161" s="6">
        <v>0.56956112384796098</v>
      </c>
      <c r="W161" s="6">
        <v>0.56749624013900701</v>
      </c>
      <c r="X161" s="6">
        <f t="shared" si="8"/>
        <v>0.56799999999999995</v>
      </c>
      <c r="Y161" s="6">
        <f t="shared" si="9"/>
        <v>5.0000000000000001E-3</v>
      </c>
    </row>
  </sheetData>
  <mergeCells count="2">
    <mergeCell ref="S1:Y1"/>
    <mergeCell ref="K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03:13:05Z</dcterms:created>
  <dcterms:modified xsi:type="dcterms:W3CDTF">2022-06-10T02:58:21Z</dcterms:modified>
</cp:coreProperties>
</file>